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50" firstSheet="1" activeTab="7"/>
  </bookViews>
  <sheets>
    <sheet name="District Total (Health &amp; FP)" sheetId="4" r:id="rId1"/>
    <sheet name="Health 2017" sheetId="2" r:id="rId2"/>
    <sheet name="Health 2018" sheetId="5" r:id="rId3"/>
    <sheet name="Health 2019" sheetId="6" r:id="rId4"/>
    <sheet name="Health 2020" sheetId="7" r:id="rId5"/>
    <sheet name="FP 2017" sheetId="3" r:id="rId6"/>
    <sheet name="FP 2018" sheetId="9" r:id="rId7"/>
    <sheet name="FP 2019" sheetId="10" r:id="rId8"/>
    <sheet name="FP 2020" sheetId="11" r:id="rId9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0" i="11" l="1"/>
  <c r="J10" i="11"/>
  <c r="I11" i="11"/>
  <c r="J11" i="11"/>
  <c r="I12" i="11"/>
  <c r="J12" i="11"/>
  <c r="I13" i="11"/>
  <c r="J13" i="11"/>
  <c r="I14" i="11"/>
  <c r="J14" i="11"/>
  <c r="I15" i="11"/>
  <c r="J15" i="11"/>
  <c r="I16" i="11"/>
  <c r="J16" i="11"/>
  <c r="I17" i="11"/>
  <c r="J17" i="11"/>
  <c r="I18" i="11"/>
  <c r="J18" i="11"/>
  <c r="I19" i="11"/>
  <c r="J19" i="11"/>
  <c r="J9" i="11"/>
  <c r="I9" i="11"/>
  <c r="I10" i="10"/>
  <c r="J10" i="10"/>
  <c r="I11" i="10"/>
  <c r="J11" i="10"/>
  <c r="I12" i="10"/>
  <c r="J12" i="10"/>
  <c r="I13" i="10"/>
  <c r="J13" i="10"/>
  <c r="I14" i="10"/>
  <c r="J14" i="10"/>
  <c r="I15" i="10"/>
  <c r="J15" i="10"/>
  <c r="I16" i="10"/>
  <c r="J16" i="10"/>
  <c r="I17" i="10"/>
  <c r="J17" i="10"/>
  <c r="I18" i="10"/>
  <c r="J18" i="10"/>
  <c r="I19" i="10"/>
  <c r="J19" i="10"/>
  <c r="J9" i="10"/>
  <c r="I9" i="10"/>
  <c r="I10" i="9"/>
  <c r="J10" i="9"/>
  <c r="I11" i="9"/>
  <c r="J11" i="9"/>
  <c r="I12" i="9"/>
  <c r="J12" i="9"/>
  <c r="I13" i="9"/>
  <c r="J13" i="9"/>
  <c r="I14" i="9"/>
  <c r="J14" i="9"/>
  <c r="I15" i="9"/>
  <c r="J15" i="9"/>
  <c r="I16" i="9"/>
  <c r="J16" i="9"/>
  <c r="I17" i="9"/>
  <c r="J17" i="9"/>
  <c r="I18" i="9"/>
  <c r="J18" i="9"/>
  <c r="I19" i="9"/>
  <c r="J19" i="9"/>
  <c r="J9" i="9"/>
  <c r="I9" i="9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J9" i="3"/>
  <c r="I9" i="3"/>
  <c r="I10" i="7"/>
  <c r="J10" i="7"/>
  <c r="I11" i="7"/>
  <c r="J11" i="7"/>
  <c r="I12" i="7"/>
  <c r="J12" i="7"/>
  <c r="I13" i="7"/>
  <c r="J13" i="7"/>
  <c r="I14" i="7"/>
  <c r="J14" i="7"/>
  <c r="I15" i="7"/>
  <c r="J15" i="7"/>
  <c r="I16" i="7"/>
  <c r="J16" i="7"/>
  <c r="I17" i="7"/>
  <c r="J17" i="7"/>
  <c r="I18" i="7"/>
  <c r="J18" i="7"/>
  <c r="I19" i="7"/>
  <c r="J19" i="7"/>
  <c r="J9" i="7"/>
  <c r="I9" i="7"/>
  <c r="I10" i="6"/>
  <c r="J10" i="6"/>
  <c r="I11" i="6"/>
  <c r="J11" i="6"/>
  <c r="I12" i="6"/>
  <c r="J12" i="6"/>
  <c r="I13" i="6"/>
  <c r="J13" i="6"/>
  <c r="I14" i="6"/>
  <c r="J14" i="6"/>
  <c r="I15" i="6"/>
  <c r="J15" i="6"/>
  <c r="I16" i="6"/>
  <c r="J16" i="6"/>
  <c r="I17" i="6"/>
  <c r="J17" i="6"/>
  <c r="I18" i="6"/>
  <c r="J18" i="6"/>
  <c r="I19" i="6"/>
  <c r="J19" i="6"/>
  <c r="J9" i="6"/>
  <c r="I9" i="6"/>
  <c r="I10" i="5"/>
  <c r="J10" i="5"/>
  <c r="I11" i="5"/>
  <c r="J11" i="5"/>
  <c r="I12" i="5"/>
  <c r="J12" i="5"/>
  <c r="I13" i="5"/>
  <c r="J13" i="5"/>
  <c r="I14" i="5"/>
  <c r="J14" i="5"/>
  <c r="I15" i="5"/>
  <c r="J15" i="5"/>
  <c r="I16" i="5"/>
  <c r="J16" i="5"/>
  <c r="I17" i="5"/>
  <c r="J17" i="5"/>
  <c r="I18" i="5"/>
  <c r="J18" i="5"/>
  <c r="I19" i="5"/>
  <c r="J19" i="5"/>
  <c r="J9" i="5"/>
  <c r="I9" i="5"/>
  <c r="I10" i="2"/>
  <c r="J10" i="2"/>
  <c r="I11" i="2"/>
  <c r="J11" i="2"/>
  <c r="I12" i="2"/>
  <c r="J12" i="2"/>
  <c r="I13" i="2"/>
  <c r="J13" i="2"/>
  <c r="I14" i="2"/>
  <c r="J14" i="2"/>
  <c r="I15" i="2"/>
  <c r="J15" i="2"/>
  <c r="I16" i="2"/>
  <c r="J16" i="2"/>
  <c r="I17" i="2"/>
  <c r="J17" i="2"/>
  <c r="I18" i="2"/>
  <c r="J18" i="2"/>
  <c r="I19" i="2"/>
  <c r="J19" i="2"/>
  <c r="J9" i="2"/>
  <c r="I9" i="2"/>
  <c r="C10" i="4"/>
  <c r="D10" i="4"/>
  <c r="E10" i="4"/>
  <c r="F10" i="4"/>
  <c r="G10" i="4"/>
  <c r="H10" i="4"/>
  <c r="C11" i="4"/>
  <c r="D11" i="4"/>
  <c r="E11" i="4"/>
  <c r="F11" i="4"/>
  <c r="G11" i="4"/>
  <c r="H11" i="4"/>
  <c r="C12" i="4"/>
  <c r="D12" i="4"/>
  <c r="E12" i="4"/>
  <c r="F12" i="4"/>
  <c r="G12" i="4"/>
  <c r="H12" i="4"/>
  <c r="C13" i="4"/>
  <c r="D13" i="4"/>
  <c r="E13" i="4"/>
  <c r="F13" i="4"/>
  <c r="G13" i="4"/>
  <c r="H13" i="4"/>
  <c r="C14" i="4"/>
  <c r="D14" i="4"/>
  <c r="E14" i="4"/>
  <c r="F14" i="4"/>
  <c r="G14" i="4"/>
  <c r="H14" i="4"/>
  <c r="C15" i="4"/>
  <c r="D15" i="4"/>
  <c r="E15" i="4"/>
  <c r="F15" i="4"/>
  <c r="G15" i="4"/>
  <c r="H15" i="4"/>
  <c r="C16" i="4"/>
  <c r="D16" i="4"/>
  <c r="E16" i="4"/>
  <c r="F16" i="4"/>
  <c r="G16" i="4"/>
  <c r="H16" i="4"/>
  <c r="C17" i="4"/>
  <c r="D17" i="4"/>
  <c r="E17" i="4"/>
  <c r="F17" i="4"/>
  <c r="G17" i="4"/>
  <c r="H17" i="4"/>
  <c r="C18" i="4"/>
  <c r="D18" i="4"/>
  <c r="E18" i="4"/>
  <c r="F18" i="4"/>
  <c r="G18" i="4"/>
  <c r="H18" i="4"/>
  <c r="C19" i="4"/>
  <c r="D19" i="4"/>
  <c r="E19" i="4"/>
  <c r="F19" i="4"/>
  <c r="G19" i="4"/>
  <c r="H19" i="4"/>
  <c r="D9" i="4"/>
  <c r="E9" i="4"/>
  <c r="F9" i="4"/>
  <c r="G9" i="4"/>
  <c r="H9" i="4"/>
  <c r="C9" i="4"/>
  <c r="I9" i="4" s="1"/>
  <c r="I19" i="4" l="1"/>
  <c r="J18" i="4"/>
  <c r="J10" i="4"/>
  <c r="J9" i="4"/>
  <c r="I16" i="4"/>
  <c r="I12" i="4"/>
  <c r="I15" i="4"/>
  <c r="I11" i="4"/>
  <c r="J16" i="4"/>
  <c r="J12" i="4"/>
  <c r="I18" i="4"/>
  <c r="I14" i="4"/>
  <c r="I10" i="4"/>
  <c r="I13" i="4"/>
  <c r="I17" i="4"/>
  <c r="J17" i="4"/>
  <c r="J14" i="4"/>
  <c r="J13" i="4"/>
  <c r="J19" i="4"/>
  <c r="J15" i="4"/>
  <c r="J11" i="4"/>
</calcChain>
</file>

<file path=xl/sharedStrings.xml><?xml version="1.0" encoding="utf-8"?>
<sst xmlns="http://schemas.openxmlformats.org/spreadsheetml/2006/main" count="276" uniqueCount="41">
  <si>
    <t>Health</t>
  </si>
  <si>
    <t>District total</t>
  </si>
  <si>
    <t>Monthly Adolescent Health report</t>
  </si>
  <si>
    <t>Tangail</t>
  </si>
  <si>
    <t>10-14 years</t>
  </si>
  <si>
    <t>15-19 years</t>
  </si>
  <si>
    <t>Marital status</t>
  </si>
  <si>
    <t>S/L No.</t>
  </si>
  <si>
    <t>Variable</t>
  </si>
  <si>
    <t xml:space="preserve">Male </t>
  </si>
  <si>
    <t>Female</t>
  </si>
  <si>
    <t>Married</t>
  </si>
  <si>
    <t>Unmarried</t>
  </si>
  <si>
    <t>Number of adolescents received services from facility</t>
  </si>
  <si>
    <t>Number of adolescents received Iron anfd Folic acid</t>
  </si>
  <si>
    <t>Number of adolescents received treatment for RTI/STI</t>
  </si>
  <si>
    <t>Number of adolescents received counselling for RTI/STI</t>
  </si>
  <si>
    <t>Number of adolescents received counselling for the changes during Puberty/ adolescent period</t>
  </si>
  <si>
    <t>Number of adolscent girls using sanitary napkin</t>
  </si>
  <si>
    <t>Number of adolescent girls who knows about legal age of marriage</t>
  </si>
  <si>
    <t>Number of adolescent measured as underwieght</t>
  </si>
  <si>
    <t>Number of adolescent referred from educational institute</t>
  </si>
  <si>
    <t>Number of adolescent referred from adolescent clubs and others</t>
  </si>
  <si>
    <t>Number of sexually active adolescents using contraceptive methods</t>
  </si>
  <si>
    <t>Family Planning</t>
  </si>
  <si>
    <t xml:space="preserve">Month: </t>
  </si>
  <si>
    <t>Yearly report: 1 October 2017 to 30 June 2020</t>
  </si>
  <si>
    <t>Year: 1 October 2017 -31 December 2017</t>
  </si>
  <si>
    <t>Year: 1 October 2017 to 31 December 2017</t>
  </si>
  <si>
    <t>Year: 1 January 2018 to 31 December 2018</t>
  </si>
  <si>
    <t>Year: 1 January 2019 to 31 December 2019</t>
  </si>
  <si>
    <t>Year: 1 January 2020 to 30 June 2020</t>
  </si>
  <si>
    <t>Total</t>
  </si>
  <si>
    <t>Male</t>
  </si>
  <si>
    <t>Health and Family Planning department Total</t>
  </si>
  <si>
    <t>District total:</t>
  </si>
  <si>
    <t>District Total:</t>
  </si>
  <si>
    <t>Name of District</t>
  </si>
  <si>
    <t>Name of District: Tangail</t>
  </si>
  <si>
    <t>District total: Total</t>
  </si>
  <si>
    <t>District total: Tang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 applyAlignment="1">
      <alignment wrapText="1"/>
    </xf>
    <xf numFmtId="0" fontId="0" fillId="3" borderId="1" xfId="0" applyFill="1" applyBorder="1"/>
    <xf numFmtId="0" fontId="1" fillId="3" borderId="2" xfId="0" applyFont="1" applyFill="1" applyBorder="1" applyAlignment="1">
      <alignment wrapText="1"/>
    </xf>
    <xf numFmtId="0" fontId="0" fillId="3" borderId="2" xfId="0" applyFill="1" applyBorder="1"/>
    <xf numFmtId="0" fontId="0" fillId="3" borderId="3" xfId="0" applyFill="1" applyBorder="1"/>
    <xf numFmtId="0" fontId="1" fillId="3" borderId="0" xfId="0" applyFont="1" applyFill="1" applyBorder="1" applyAlignment="1">
      <alignment wrapText="1"/>
    </xf>
    <xf numFmtId="0" fontId="0" fillId="3" borderId="0" xfId="0" applyFill="1" applyBorder="1"/>
    <xf numFmtId="0" fontId="1" fillId="4" borderId="4" xfId="0" applyFont="1" applyFill="1" applyBorder="1" applyAlignment="1"/>
    <xf numFmtId="0" fontId="1" fillId="4" borderId="5" xfId="0" applyFont="1" applyFill="1" applyBorder="1" applyAlignment="1"/>
    <xf numFmtId="0" fontId="0" fillId="3" borderId="6" xfId="0" applyFill="1" applyBorder="1"/>
    <xf numFmtId="0" fontId="0" fillId="3" borderId="9" xfId="0" applyFill="1" applyBorder="1"/>
    <xf numFmtId="0" fontId="1" fillId="3" borderId="10" xfId="0" applyFont="1" applyFill="1" applyBorder="1" applyAlignment="1">
      <alignment wrapText="1"/>
    </xf>
    <xf numFmtId="0" fontId="1" fillId="3" borderId="13" xfId="0" applyFont="1" applyFill="1" applyBorder="1"/>
    <xf numFmtId="0" fontId="1" fillId="3" borderId="14" xfId="0" applyFont="1" applyFill="1" applyBorder="1" applyAlignment="1">
      <alignment wrapText="1"/>
    </xf>
    <xf numFmtId="16" fontId="1" fillId="3" borderId="14" xfId="0" applyNumberFormat="1" applyFont="1" applyFill="1" applyBorder="1"/>
    <xf numFmtId="0" fontId="1" fillId="3" borderId="14" xfId="0" applyFont="1" applyFill="1" applyBorder="1"/>
    <xf numFmtId="0" fontId="0" fillId="3" borderId="15" xfId="0" applyFill="1" applyBorder="1"/>
    <xf numFmtId="0" fontId="0" fillId="3" borderId="16" xfId="0" applyFill="1" applyBorder="1" applyAlignment="1">
      <alignment wrapText="1"/>
    </xf>
    <xf numFmtId="0" fontId="0" fillId="3" borderId="16" xfId="0" applyFill="1" applyBorder="1"/>
    <xf numFmtId="0" fontId="0" fillId="3" borderId="17" xfId="0" applyFill="1" applyBorder="1" applyAlignment="1">
      <alignment wrapText="1"/>
    </xf>
    <xf numFmtId="0" fontId="0" fillId="3" borderId="10" xfId="0" applyFill="1" applyBorder="1" applyAlignment="1">
      <alignment wrapText="1"/>
    </xf>
    <xf numFmtId="0" fontId="0" fillId="3" borderId="18" xfId="0" applyFill="1" applyBorder="1"/>
    <xf numFmtId="0" fontId="0" fillId="5" borderId="0" xfId="0" applyFill="1" applyAlignment="1">
      <alignment wrapText="1"/>
    </xf>
    <xf numFmtId="0" fontId="0" fillId="0" borderId="0" xfId="0" applyFill="1"/>
    <xf numFmtId="0" fontId="0" fillId="2" borderId="16" xfId="0" applyFill="1" applyBorder="1"/>
    <xf numFmtId="0" fontId="0" fillId="3" borderId="17" xfId="0" applyFill="1" applyBorder="1"/>
    <xf numFmtId="0" fontId="1" fillId="3" borderId="17" xfId="0" applyFont="1" applyFill="1" applyBorder="1"/>
    <xf numFmtId="0" fontId="2" fillId="7" borderId="0" xfId="0" applyFont="1" applyFill="1" applyAlignment="1">
      <alignment wrapText="1"/>
    </xf>
    <xf numFmtId="16" fontId="1" fillId="3" borderId="24" xfId="0" applyNumberFormat="1" applyFont="1" applyFill="1" applyBorder="1"/>
    <xf numFmtId="0" fontId="1" fillId="3" borderId="24" xfId="0" applyFont="1" applyFill="1" applyBorder="1"/>
    <xf numFmtId="0" fontId="0" fillId="2" borderId="17" xfId="0" applyFill="1" applyBorder="1"/>
    <xf numFmtId="0" fontId="1" fillId="3" borderId="7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6" borderId="23" xfId="0" applyFont="1" applyFill="1" applyBorder="1" applyAlignment="1">
      <alignment horizontal="left" wrapText="1"/>
    </xf>
    <xf numFmtId="0" fontId="1" fillId="3" borderId="7" xfId="0" applyFont="1" applyFill="1" applyBorder="1" applyAlignment="1">
      <alignment horizontal="left" wrapText="1"/>
    </xf>
    <xf numFmtId="0" fontId="1" fillId="3" borderId="8" xfId="0" applyFont="1" applyFill="1" applyBorder="1" applyAlignment="1">
      <alignment horizontal="left" wrapText="1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 wrapText="1"/>
    </xf>
    <xf numFmtId="0" fontId="1" fillId="3" borderId="19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J19"/>
  <sheetViews>
    <sheetView workbookViewId="0">
      <selection activeCell="L7" sqref="L7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7.85546875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ht="31.5" x14ac:dyDescent="0.25">
      <c r="B1" s="28" t="s">
        <v>34</v>
      </c>
      <c r="C1" s="24"/>
    </row>
    <row r="2" spans="1:10" ht="15.75" thickBot="1" x14ac:dyDescent="0.3">
      <c r="B2" s="34" t="s">
        <v>38</v>
      </c>
      <c r="C2" s="34"/>
      <c r="D2" s="34"/>
      <c r="E2" s="34"/>
      <c r="F2" s="34"/>
      <c r="G2" s="34"/>
      <c r="H2" s="34"/>
    </row>
    <row r="3" spans="1:10" ht="23.1" customHeight="1" x14ac:dyDescent="0.25">
      <c r="A3" s="2"/>
      <c r="B3" s="3" t="s">
        <v>35</v>
      </c>
      <c r="C3" s="4"/>
      <c r="D3" s="4"/>
      <c r="E3" s="4"/>
      <c r="F3" s="4"/>
      <c r="G3" s="4"/>
      <c r="H3" s="4"/>
    </row>
    <row r="4" spans="1:10" ht="21" customHeight="1" thickBot="1" x14ac:dyDescent="0.3">
      <c r="A4" s="5"/>
      <c r="B4" s="6" t="s">
        <v>26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5" t="s">
        <v>25</v>
      </c>
      <c r="C6" s="36"/>
      <c r="D6" s="36"/>
      <c r="E6" s="36"/>
      <c r="F6" s="36"/>
      <c r="G6" s="36"/>
      <c r="H6" s="36"/>
    </row>
    <row r="7" spans="1:10" ht="15.75" thickBot="1" x14ac:dyDescent="0.3">
      <c r="A7" s="11"/>
      <c r="B7" s="12" t="s">
        <v>3</v>
      </c>
      <c r="C7" s="37" t="s">
        <v>4</v>
      </c>
      <c r="D7" s="38"/>
      <c r="E7" s="37" t="s">
        <v>5</v>
      </c>
      <c r="F7" s="38"/>
      <c r="G7" s="37" t="s">
        <v>6</v>
      </c>
      <c r="H7" s="38"/>
      <c r="I7" s="32" t="s">
        <v>32</v>
      </c>
      <c r="J7" s="33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f>'Health 2017'!C9+'FP 2017'!C9+'Health 2018'!C9+'FP 2018'!C9+'Health 2019'!C9+'FP 2019'!C9+'Health 2020'!C9+'FP 2020'!C9</f>
        <v>17920</v>
      </c>
      <c r="D9" s="19">
        <f>'Health 2017'!D9+'FP 2017'!D9+'Health 2018'!D9+'FP 2018'!D9+'Health 2019'!D9+'FP 2019'!D9+'Health 2020'!D9+'FP 2020'!D9</f>
        <v>34870</v>
      </c>
      <c r="E9" s="19">
        <f>'Health 2017'!E9+'FP 2017'!E9+'Health 2018'!E9+'FP 2018'!E9+'Health 2019'!E9+'FP 2019'!E9+'Health 2020'!E9+'FP 2020'!E9</f>
        <v>22700</v>
      </c>
      <c r="F9" s="19">
        <f>'Health 2017'!F9+'FP 2017'!F9+'Health 2018'!F9+'FP 2018'!F9+'Health 2019'!F9+'FP 2019'!F9+'Health 2020'!F9+'FP 2020'!F9</f>
        <v>59283</v>
      </c>
      <c r="G9" s="19">
        <f>'Health 2017'!G9+'FP 2017'!G9+'Health 2018'!G9+'FP 2018'!G9+'Health 2019'!G9+'FP 2019'!G9+'Health 2020'!G9+'FP 2020'!G9</f>
        <v>18115</v>
      </c>
      <c r="H9" s="19">
        <f>'Health 2017'!H9+'FP 2017'!H9+'Health 2018'!H9+'FP 2018'!H9+'Health 2019'!H9+'FP 2019'!H9+'Health 2020'!H9+'FP 2020'!H9</f>
        <v>104545</v>
      </c>
      <c r="I9" s="26">
        <f>C9+E9</f>
        <v>40620</v>
      </c>
      <c r="J9" s="26">
        <f>D9+F9</f>
        <v>94153</v>
      </c>
    </row>
    <row r="10" spans="1:10" ht="30" x14ac:dyDescent="0.25">
      <c r="A10" s="10">
        <v>2</v>
      </c>
      <c r="B10" s="20" t="s">
        <v>14</v>
      </c>
      <c r="C10" s="25">
        <f>'Health 2017'!C10+'FP 2017'!C10+'Health 2018'!C10+'FP 2018'!C10+'Health 2019'!C10+'FP 2019'!C10+'Health 2020'!C10+'FP 2020'!C10</f>
        <v>0</v>
      </c>
      <c r="D10" s="19">
        <f>'Health 2017'!D10+'FP 2017'!D10+'Health 2018'!D10+'FP 2018'!D10+'Health 2019'!D10+'FP 2019'!D10+'Health 2020'!D10+'FP 2020'!D10</f>
        <v>18603</v>
      </c>
      <c r="E10" s="25">
        <f>'Health 2017'!E10+'FP 2017'!E10+'Health 2018'!E10+'FP 2018'!E10+'Health 2019'!E10+'FP 2019'!E10+'Health 2020'!E10+'FP 2020'!E10</f>
        <v>0</v>
      </c>
      <c r="F10" s="19">
        <f>'Health 2017'!F10+'FP 2017'!F10+'Health 2018'!F10+'FP 2018'!F10+'Health 2019'!F10+'FP 2019'!F10+'Health 2020'!F10+'FP 2020'!F10</f>
        <v>35730</v>
      </c>
      <c r="G10" s="19">
        <f>'Health 2017'!G10+'FP 2017'!G10+'Health 2018'!G10+'FP 2018'!G10+'Health 2019'!G10+'FP 2019'!G10+'Health 2020'!G10+'FP 2020'!G10</f>
        <v>11891</v>
      </c>
      <c r="H10" s="19">
        <f>'Health 2017'!H10+'FP 2017'!H10+'Health 2018'!H10+'FP 2018'!H10+'Health 2019'!H10+'FP 2019'!H10+'Health 2020'!H10+'FP 2020'!H10</f>
        <v>38328</v>
      </c>
      <c r="I10" s="31">
        <f t="shared" ref="I10:I19" si="0">C10+E10</f>
        <v>0</v>
      </c>
      <c r="J10" s="26">
        <f t="shared" ref="J10:J19" si="1">D10+F10</f>
        <v>54333</v>
      </c>
    </row>
    <row r="11" spans="1:10" ht="30" x14ac:dyDescent="0.25">
      <c r="A11" s="10">
        <v>3</v>
      </c>
      <c r="B11" s="20" t="s">
        <v>15</v>
      </c>
      <c r="C11" s="19">
        <f>'Health 2017'!C11+'FP 2017'!C11+'Health 2018'!C11+'FP 2018'!C11+'Health 2019'!C11+'FP 2019'!C11+'Health 2020'!C11+'FP 2020'!C11</f>
        <v>2210</v>
      </c>
      <c r="D11" s="19">
        <f>'Health 2017'!D11+'FP 2017'!D11+'Health 2018'!D11+'FP 2018'!D11+'Health 2019'!D11+'FP 2019'!D11+'Health 2020'!D11+'FP 2020'!D11</f>
        <v>4998</v>
      </c>
      <c r="E11" s="19">
        <f>'Health 2017'!E11+'FP 2017'!E11+'Health 2018'!E11+'FP 2018'!E11+'Health 2019'!E11+'FP 2019'!E11+'Health 2020'!E11+'FP 2020'!E11</f>
        <v>3825</v>
      </c>
      <c r="F11" s="19">
        <f>'Health 2017'!F11+'FP 2017'!F11+'Health 2018'!F11+'FP 2018'!F11+'Health 2019'!F11+'FP 2019'!F11+'Health 2020'!F11+'FP 2020'!F11</f>
        <v>10668</v>
      </c>
      <c r="G11" s="19">
        <f>'Health 2017'!G11+'FP 2017'!G11+'Health 2018'!G11+'FP 2018'!G11+'Health 2019'!G11+'FP 2019'!G11+'Health 2020'!G11+'FP 2020'!G11</f>
        <v>3952</v>
      </c>
      <c r="H11" s="19">
        <f>'Health 2017'!H11+'FP 2017'!H11+'Health 2018'!H11+'FP 2018'!H11+'Health 2019'!H11+'FP 2019'!H11+'Health 2020'!H11+'FP 2020'!H11</f>
        <v>15960</v>
      </c>
      <c r="I11" s="26">
        <f t="shared" si="0"/>
        <v>6035</v>
      </c>
      <c r="J11" s="26">
        <f t="shared" si="1"/>
        <v>15666</v>
      </c>
    </row>
    <row r="12" spans="1:10" ht="30" x14ac:dyDescent="0.25">
      <c r="A12" s="10">
        <v>4</v>
      </c>
      <c r="B12" s="20" t="s">
        <v>16</v>
      </c>
      <c r="C12" s="19">
        <f>'Health 2017'!C12+'FP 2017'!C12+'Health 2018'!C12+'FP 2018'!C12+'Health 2019'!C12+'FP 2019'!C12+'Health 2020'!C12+'FP 2020'!C12</f>
        <v>9237</v>
      </c>
      <c r="D12" s="19">
        <f>'Health 2017'!D12+'FP 2017'!D12+'Health 2018'!D12+'FP 2018'!D12+'Health 2019'!D12+'FP 2019'!D12+'Health 2020'!D12+'FP 2020'!D12</f>
        <v>19294</v>
      </c>
      <c r="E12" s="19">
        <f>'Health 2017'!E12+'FP 2017'!E12+'Health 2018'!E12+'FP 2018'!E12+'Health 2019'!E12+'FP 2019'!E12+'Health 2020'!E12+'FP 2020'!E12</f>
        <v>12422</v>
      </c>
      <c r="F12" s="19">
        <f>'Health 2017'!F12+'FP 2017'!F12+'Health 2018'!F12+'FP 2018'!F12+'Health 2019'!F12+'FP 2019'!F12+'Health 2020'!F12+'FP 2020'!F12</f>
        <v>36104</v>
      </c>
      <c r="G12" s="19">
        <f>'Health 2017'!G12+'FP 2017'!G12+'Health 2018'!G12+'FP 2018'!G12+'Health 2019'!G12+'FP 2019'!G12+'Health 2020'!G12+'FP 2020'!G12</f>
        <v>11356</v>
      </c>
      <c r="H12" s="19">
        <f>'Health 2017'!H12+'FP 2017'!H12+'Health 2018'!H12+'FP 2018'!H12+'Health 2019'!H12+'FP 2019'!H12+'Health 2020'!H12+'FP 2020'!H12</f>
        <v>57851</v>
      </c>
      <c r="I12" s="26">
        <f t="shared" si="0"/>
        <v>21659</v>
      </c>
      <c r="J12" s="26">
        <f t="shared" si="1"/>
        <v>55398</v>
      </c>
    </row>
    <row r="13" spans="1:10" ht="30" x14ac:dyDescent="0.25">
      <c r="A13" s="10">
        <v>5</v>
      </c>
      <c r="B13" s="20" t="s">
        <v>17</v>
      </c>
      <c r="C13" s="19">
        <f>'Health 2017'!C13+'FP 2017'!C13+'Health 2018'!C13+'FP 2018'!C13+'Health 2019'!C13+'FP 2019'!C13+'Health 2020'!C13+'FP 2020'!C13</f>
        <v>10236</v>
      </c>
      <c r="D13" s="19">
        <f>'Health 2017'!D13+'FP 2017'!D13+'Health 2018'!D13+'FP 2018'!D13+'Health 2019'!D13+'FP 2019'!D13+'Health 2020'!D13+'FP 2020'!D13</f>
        <v>20551</v>
      </c>
      <c r="E13" s="19">
        <f>'Health 2017'!E13+'FP 2017'!E13+'Health 2018'!E13+'FP 2018'!E13+'Health 2019'!E13+'FP 2019'!E13+'Health 2020'!E13+'FP 2020'!E13</f>
        <v>12803</v>
      </c>
      <c r="F13" s="19">
        <f>'Health 2017'!F13+'FP 2017'!F13+'Health 2018'!F13+'FP 2018'!F13+'Health 2019'!F13+'FP 2019'!F13+'Health 2020'!F13+'FP 2020'!F13</f>
        <v>33781</v>
      </c>
      <c r="G13" s="25">
        <f>'Health 2017'!G13+'FP 2017'!G13+'Health 2018'!G13+'FP 2018'!G13+'Health 2019'!G13+'FP 2019'!G13+'Health 2020'!G13+'FP 2020'!G13</f>
        <v>0</v>
      </c>
      <c r="H13" s="25">
        <f>'Health 2017'!H13+'FP 2017'!H13+'Health 2018'!H13+'FP 2018'!H13+'Health 2019'!H13+'FP 2019'!H13+'Health 2020'!H13+'FP 2020'!H13</f>
        <v>0</v>
      </c>
      <c r="I13" s="26">
        <f t="shared" si="0"/>
        <v>23039</v>
      </c>
      <c r="J13" s="26">
        <f t="shared" si="1"/>
        <v>54332</v>
      </c>
    </row>
    <row r="14" spans="1:10" x14ac:dyDescent="0.25">
      <c r="A14" s="10">
        <v>6</v>
      </c>
      <c r="B14" s="20" t="s">
        <v>18</v>
      </c>
      <c r="C14" s="25">
        <f>'Health 2017'!C14+'FP 2017'!C14+'Health 2018'!C14+'FP 2018'!C14+'Health 2019'!C14+'FP 2019'!C14+'Health 2020'!C14+'FP 2020'!C14</f>
        <v>0</v>
      </c>
      <c r="D14" s="19">
        <f>'Health 2017'!D14+'FP 2017'!D14+'Health 2018'!D14+'FP 2018'!D14+'Health 2019'!D14+'FP 2019'!D14+'Health 2020'!D14+'FP 2020'!D14</f>
        <v>15340</v>
      </c>
      <c r="E14" s="25">
        <f>'Health 2017'!E14+'FP 2017'!E14+'Health 2018'!E14+'FP 2018'!E14+'Health 2019'!E14+'FP 2019'!E14+'Health 2020'!E14+'FP 2020'!E14</f>
        <v>0</v>
      </c>
      <c r="F14" s="19">
        <f>'Health 2017'!F14+'FP 2017'!F14+'Health 2018'!F14+'FP 2018'!F14+'Health 2019'!F14+'FP 2019'!F14+'Health 2020'!F14+'FP 2020'!F14</f>
        <v>27663</v>
      </c>
      <c r="G14" s="19">
        <f>'Health 2017'!G14+'FP 2017'!G14+'Health 2018'!G14+'FP 2018'!G14+'Health 2019'!G14+'FP 2019'!G14+'Health 2020'!G14+'FP 2020'!G14</f>
        <v>8637</v>
      </c>
      <c r="H14" s="19">
        <f>'Health 2017'!H14+'FP 2017'!H14+'Health 2018'!H14+'FP 2018'!H14+'Health 2019'!H14+'FP 2019'!H14+'Health 2020'!H14+'FP 2020'!H14</f>
        <v>30266</v>
      </c>
      <c r="I14" s="31">
        <f t="shared" si="0"/>
        <v>0</v>
      </c>
      <c r="J14" s="26">
        <f t="shared" si="1"/>
        <v>43003</v>
      </c>
    </row>
    <row r="15" spans="1:10" ht="30" x14ac:dyDescent="0.25">
      <c r="A15" s="10">
        <v>7</v>
      </c>
      <c r="B15" s="20" t="s">
        <v>19</v>
      </c>
      <c r="C15" s="19">
        <f>'Health 2017'!C15+'FP 2017'!C15+'Health 2018'!C15+'FP 2018'!C15+'Health 2019'!C15+'FP 2019'!C15+'Health 2020'!C15+'FP 2020'!C15</f>
        <v>8252</v>
      </c>
      <c r="D15" s="19">
        <f>'Health 2017'!D15+'FP 2017'!D15+'Health 2018'!D15+'FP 2018'!D15+'Health 2019'!D15+'FP 2019'!D15+'Health 2020'!D15+'FP 2020'!D15</f>
        <v>17272</v>
      </c>
      <c r="E15" s="19">
        <f>'Health 2017'!E15+'FP 2017'!E15+'Health 2018'!E15+'FP 2018'!E15+'Health 2019'!E15+'FP 2019'!E15+'Health 2020'!E15+'FP 2020'!E15</f>
        <v>12717</v>
      </c>
      <c r="F15" s="19">
        <f>'Health 2017'!F15+'FP 2017'!F15+'Health 2018'!F15+'FP 2018'!F15+'Health 2019'!F15+'FP 2019'!F15+'Health 2020'!F15+'FP 2020'!F15</f>
        <v>33178</v>
      </c>
      <c r="G15" s="25">
        <f>'Health 2017'!G15+'FP 2017'!G15+'Health 2018'!G15+'FP 2018'!G15+'Health 2019'!G15+'FP 2019'!G15+'Health 2020'!G15+'FP 2020'!G15</f>
        <v>0</v>
      </c>
      <c r="H15" s="25">
        <f>'Health 2017'!H15+'FP 2017'!H15+'Health 2018'!H15+'FP 2018'!H15+'Health 2019'!H15+'FP 2019'!H15+'Health 2020'!H15+'FP 2020'!H15</f>
        <v>0</v>
      </c>
      <c r="I15" s="26">
        <f t="shared" si="0"/>
        <v>20969</v>
      </c>
      <c r="J15" s="26">
        <f t="shared" si="1"/>
        <v>50450</v>
      </c>
    </row>
    <row r="16" spans="1:10" x14ac:dyDescent="0.25">
      <c r="A16" s="10">
        <v>8</v>
      </c>
      <c r="B16" s="20" t="s">
        <v>20</v>
      </c>
      <c r="C16" s="19">
        <f>'Health 2017'!C16+'FP 2017'!C16+'Health 2018'!C16+'FP 2018'!C16+'Health 2019'!C16+'FP 2019'!C16+'Health 2020'!C16+'FP 2020'!C16</f>
        <v>2006</v>
      </c>
      <c r="D16" s="19">
        <f>'Health 2017'!D16+'FP 2017'!D16+'Health 2018'!D16+'FP 2018'!D16+'Health 2019'!D16+'FP 2019'!D16+'Health 2020'!D16+'FP 2020'!D16</f>
        <v>3654</v>
      </c>
      <c r="E16" s="19">
        <f>'Health 2017'!E16+'FP 2017'!E16+'Health 2018'!E16+'FP 2018'!E16+'Health 2019'!E16+'FP 2019'!E16+'Health 2020'!E16+'FP 2020'!E16</f>
        <v>2483</v>
      </c>
      <c r="F16" s="19">
        <f>'Health 2017'!F16+'FP 2017'!F16+'Health 2018'!F16+'FP 2018'!F16+'Health 2019'!F16+'FP 2019'!F16+'Health 2020'!F16+'FP 2020'!F16</f>
        <v>5933</v>
      </c>
      <c r="G16" s="19">
        <f>'Health 2017'!G16+'FP 2017'!G16+'Health 2018'!G16+'FP 2018'!G16+'Health 2019'!G16+'FP 2019'!G16+'Health 2020'!G16+'FP 2020'!G16</f>
        <v>2467</v>
      </c>
      <c r="H16" s="19">
        <f>'Health 2017'!H16+'FP 2017'!H16+'Health 2018'!H16+'FP 2018'!H16+'Health 2019'!H16+'FP 2019'!H16+'Health 2020'!H16+'FP 2020'!H16</f>
        <v>9223</v>
      </c>
      <c r="I16" s="26">
        <f t="shared" si="0"/>
        <v>4489</v>
      </c>
      <c r="J16" s="26">
        <f t="shared" si="1"/>
        <v>9587</v>
      </c>
    </row>
    <row r="17" spans="1:10" ht="30" x14ac:dyDescent="0.25">
      <c r="A17" s="10">
        <v>9</v>
      </c>
      <c r="B17" s="20" t="s">
        <v>21</v>
      </c>
      <c r="C17" s="19">
        <f>'Health 2017'!C17+'FP 2017'!C17+'Health 2018'!C17+'FP 2018'!C17+'Health 2019'!C17+'FP 2019'!C17+'Health 2020'!C17+'FP 2020'!C17</f>
        <v>2928</v>
      </c>
      <c r="D17" s="19">
        <f>'Health 2017'!D17+'FP 2017'!D17+'Health 2018'!D17+'FP 2018'!D17+'Health 2019'!D17+'FP 2019'!D17+'Health 2020'!D17+'FP 2020'!D17</f>
        <v>5037</v>
      </c>
      <c r="E17" s="19">
        <f>'Health 2017'!E17+'FP 2017'!E17+'Health 2018'!E17+'FP 2018'!E17+'Health 2019'!E17+'FP 2019'!E17+'Health 2020'!E17+'FP 2020'!E17</f>
        <v>3638</v>
      </c>
      <c r="F17" s="19">
        <f>'Health 2017'!F17+'FP 2017'!F17+'Health 2018'!F17+'FP 2018'!F17+'Health 2019'!F17+'FP 2019'!F17+'Health 2020'!F17+'FP 2020'!F17</f>
        <v>7993</v>
      </c>
      <c r="G17" s="25">
        <f>'Health 2017'!G17+'FP 2017'!G17+'Health 2018'!G17+'FP 2018'!G17+'Health 2019'!G17+'FP 2019'!G17+'Health 2020'!G17+'FP 2020'!G17</f>
        <v>0</v>
      </c>
      <c r="H17" s="25">
        <f>'Health 2017'!H17+'FP 2017'!H17+'Health 2018'!H17+'FP 2018'!H17+'Health 2019'!H17+'FP 2019'!H17+'Health 2020'!H17+'FP 2020'!H17</f>
        <v>0</v>
      </c>
      <c r="I17" s="26">
        <f t="shared" si="0"/>
        <v>6566</v>
      </c>
      <c r="J17" s="26">
        <f t="shared" si="1"/>
        <v>13030</v>
      </c>
    </row>
    <row r="18" spans="1:10" ht="30" x14ac:dyDescent="0.25">
      <c r="A18" s="10">
        <v>10</v>
      </c>
      <c r="B18" s="20" t="s">
        <v>22</v>
      </c>
      <c r="C18" s="19">
        <f>'Health 2017'!C18+'FP 2017'!C18+'Health 2018'!C18+'FP 2018'!C18+'Health 2019'!C18+'FP 2019'!C18+'Health 2020'!C18+'FP 2020'!C18</f>
        <v>371</v>
      </c>
      <c r="D18" s="19">
        <f>'Health 2017'!D18+'FP 2017'!D18+'Health 2018'!D18+'FP 2018'!D18+'Health 2019'!D18+'FP 2019'!D18+'Health 2020'!D18+'FP 2020'!D18</f>
        <v>559</v>
      </c>
      <c r="E18" s="19">
        <f>'Health 2017'!E18+'FP 2017'!E18+'Health 2018'!E18+'FP 2018'!E18+'Health 2019'!E18+'FP 2019'!E18+'Health 2020'!E18+'FP 2020'!E18</f>
        <v>617</v>
      </c>
      <c r="F18" s="19">
        <f>'Health 2017'!F18+'FP 2017'!F18+'Health 2018'!F18+'FP 2018'!F18+'Health 2019'!F18+'FP 2019'!F18+'Health 2020'!F18+'FP 2020'!F18</f>
        <v>967</v>
      </c>
      <c r="G18" s="25">
        <f>'Health 2017'!G18+'FP 2017'!G18+'Health 2018'!G18+'FP 2018'!G18+'Health 2019'!G18+'FP 2019'!G18+'Health 2020'!G18+'FP 2020'!G18</f>
        <v>0</v>
      </c>
      <c r="H18" s="25">
        <f>'Health 2017'!H18+'FP 2017'!H18+'Health 2018'!H18+'FP 2018'!H18+'Health 2019'!H18+'FP 2019'!H18+'Health 2020'!H18+'FP 2020'!H18</f>
        <v>0</v>
      </c>
      <c r="I18" s="26">
        <f t="shared" si="0"/>
        <v>988</v>
      </c>
      <c r="J18" s="26">
        <f t="shared" si="1"/>
        <v>1526</v>
      </c>
    </row>
    <row r="19" spans="1:10" ht="30.75" thickBot="1" x14ac:dyDescent="0.3">
      <c r="A19" s="11">
        <v>11</v>
      </c>
      <c r="B19" s="21" t="s">
        <v>23</v>
      </c>
      <c r="C19" s="25">
        <f>'Health 2017'!C19+'FP 2017'!C19+'Health 2018'!C19+'FP 2018'!C19+'Health 2019'!C19+'FP 2019'!C19+'Health 2020'!C19+'FP 2020'!C19</f>
        <v>0</v>
      </c>
      <c r="D19" s="25">
        <f>'Health 2017'!D19+'FP 2017'!D19+'Health 2018'!D19+'FP 2018'!D19+'Health 2019'!D19+'FP 2019'!D19+'Health 2020'!D19+'FP 2020'!D19</f>
        <v>0</v>
      </c>
      <c r="E19" s="19">
        <f>'Health 2017'!E19+'FP 2017'!E19+'Health 2018'!E19+'FP 2018'!E19+'Health 2019'!E19+'FP 2019'!E19+'Health 2020'!E19+'FP 2020'!E19</f>
        <v>660</v>
      </c>
      <c r="F19" s="19">
        <f>'Health 2017'!F19+'FP 2017'!F19+'Health 2018'!F19+'FP 2018'!F19+'Health 2019'!F19+'FP 2019'!F19+'Health 2020'!F19+'FP 2020'!F19</f>
        <v>4025</v>
      </c>
      <c r="G19" s="25">
        <f>'Health 2017'!G19+'FP 2017'!G19+'Health 2018'!G19+'FP 2018'!G19+'Health 2019'!G19+'FP 2019'!G19+'Health 2020'!G19+'FP 2020'!G19</f>
        <v>0</v>
      </c>
      <c r="H19" s="25">
        <f>'Health 2017'!H19+'FP 2017'!H19+'Health 2018'!H19+'FP 2018'!H19+'Health 2019'!H19+'FP 2019'!H19+'Health 2020'!H19+'FP 2020'!H19</f>
        <v>0</v>
      </c>
      <c r="I19" s="26">
        <f t="shared" si="0"/>
        <v>660</v>
      </c>
      <c r="J19" s="26">
        <f t="shared" si="1"/>
        <v>4025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workbookViewId="0">
      <selection activeCell="L19" sqref="L19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4" t="s">
        <v>38</v>
      </c>
      <c r="C2" s="34"/>
      <c r="D2" s="34"/>
      <c r="E2" s="34"/>
      <c r="F2" s="34"/>
      <c r="G2" s="34"/>
      <c r="H2" s="34"/>
    </row>
    <row r="3" spans="1:10" ht="23.1" customHeight="1" x14ac:dyDescent="0.25">
      <c r="A3" s="2"/>
      <c r="B3" s="3" t="s">
        <v>36</v>
      </c>
      <c r="C3" s="4"/>
      <c r="D3" s="4"/>
      <c r="E3" s="4"/>
      <c r="F3" s="4"/>
      <c r="G3" s="4"/>
      <c r="H3" s="4"/>
    </row>
    <row r="4" spans="1:10" ht="33" customHeight="1" thickBot="1" x14ac:dyDescent="0.3">
      <c r="A4" s="5"/>
      <c r="B4" s="6" t="s">
        <v>28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5"/>
      <c r="C6" s="36"/>
      <c r="D6" s="36"/>
      <c r="E6" s="36"/>
      <c r="F6" s="36"/>
      <c r="G6" s="36"/>
      <c r="H6" s="36"/>
    </row>
    <row r="7" spans="1:10" ht="15.75" thickBot="1" x14ac:dyDescent="0.3">
      <c r="A7" s="11"/>
      <c r="B7" s="12"/>
      <c r="C7" s="37" t="s">
        <v>4</v>
      </c>
      <c r="D7" s="38"/>
      <c r="E7" s="37" t="s">
        <v>5</v>
      </c>
      <c r="F7" s="38"/>
      <c r="G7" s="37" t="s">
        <v>6</v>
      </c>
      <c r="H7" s="38"/>
      <c r="I7" s="32" t="s">
        <v>32</v>
      </c>
      <c r="J7" s="33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/>
      <c r="D9" s="19"/>
      <c r="E9" s="19"/>
      <c r="F9" s="19"/>
      <c r="G9" s="19"/>
      <c r="H9" s="19"/>
      <c r="I9" s="26">
        <f>C9+E9</f>
        <v>0</v>
      </c>
      <c r="J9" s="26">
        <f>D9+F9</f>
        <v>0</v>
      </c>
    </row>
    <row r="10" spans="1:10" ht="30" x14ac:dyDescent="0.25">
      <c r="A10" s="10">
        <v>2</v>
      </c>
      <c r="B10" s="20" t="s">
        <v>14</v>
      </c>
      <c r="C10" s="19"/>
      <c r="D10" s="19"/>
      <c r="E10" s="19"/>
      <c r="F10" s="19"/>
      <c r="G10" s="19"/>
      <c r="H10" s="19"/>
      <c r="I10" s="26">
        <f t="shared" ref="I10:I19" si="0">C10+E10</f>
        <v>0</v>
      </c>
      <c r="J10" s="26">
        <f t="shared" ref="J10:J19" si="1">D10+F10</f>
        <v>0</v>
      </c>
    </row>
    <row r="11" spans="1:10" ht="30" x14ac:dyDescent="0.25">
      <c r="A11" s="10">
        <v>3</v>
      </c>
      <c r="B11" s="20" t="s">
        <v>15</v>
      </c>
      <c r="C11" s="19"/>
      <c r="D11" s="19"/>
      <c r="E11" s="19"/>
      <c r="F11" s="19"/>
      <c r="G11" s="19"/>
      <c r="H11" s="19"/>
      <c r="I11" s="26">
        <f t="shared" si="0"/>
        <v>0</v>
      </c>
      <c r="J11" s="26">
        <f t="shared" si="1"/>
        <v>0</v>
      </c>
    </row>
    <row r="12" spans="1:10" ht="30" x14ac:dyDescent="0.25">
      <c r="A12" s="10">
        <v>4</v>
      </c>
      <c r="B12" s="20" t="s">
        <v>16</v>
      </c>
      <c r="C12" s="19"/>
      <c r="D12" s="19"/>
      <c r="E12" s="19"/>
      <c r="F12" s="19"/>
      <c r="G12" s="19"/>
      <c r="H12" s="19"/>
      <c r="I12" s="26">
        <f t="shared" si="0"/>
        <v>0</v>
      </c>
      <c r="J12" s="26">
        <f t="shared" si="1"/>
        <v>0</v>
      </c>
    </row>
    <row r="13" spans="1:10" ht="30" x14ac:dyDescent="0.25">
      <c r="A13" s="10">
        <v>5</v>
      </c>
      <c r="B13" s="20" t="s">
        <v>17</v>
      </c>
      <c r="C13" s="19"/>
      <c r="D13" s="19"/>
      <c r="E13" s="19"/>
      <c r="F13" s="19"/>
      <c r="G13" s="19"/>
      <c r="H13" s="19"/>
      <c r="I13" s="26">
        <f t="shared" si="0"/>
        <v>0</v>
      </c>
      <c r="J13" s="26">
        <f t="shared" si="1"/>
        <v>0</v>
      </c>
    </row>
    <row r="14" spans="1:10" x14ac:dyDescent="0.25">
      <c r="A14" s="10">
        <v>6</v>
      </c>
      <c r="B14" s="20" t="s">
        <v>18</v>
      </c>
      <c r="C14" s="19"/>
      <c r="D14" s="19"/>
      <c r="E14" s="19"/>
      <c r="F14" s="19"/>
      <c r="G14" s="19"/>
      <c r="H14" s="19"/>
      <c r="I14" s="26">
        <f t="shared" si="0"/>
        <v>0</v>
      </c>
      <c r="J14" s="26">
        <f t="shared" si="1"/>
        <v>0</v>
      </c>
    </row>
    <row r="15" spans="1:10" ht="30" x14ac:dyDescent="0.25">
      <c r="A15" s="10">
        <v>7</v>
      </c>
      <c r="B15" s="20" t="s">
        <v>19</v>
      </c>
      <c r="C15" s="19"/>
      <c r="D15" s="19"/>
      <c r="E15" s="19"/>
      <c r="F15" s="19"/>
      <c r="G15" s="19"/>
      <c r="H15" s="19"/>
      <c r="I15" s="26">
        <f t="shared" si="0"/>
        <v>0</v>
      </c>
      <c r="J15" s="26">
        <f t="shared" si="1"/>
        <v>0</v>
      </c>
    </row>
    <row r="16" spans="1:10" x14ac:dyDescent="0.25">
      <c r="A16" s="10">
        <v>8</v>
      </c>
      <c r="B16" s="20" t="s">
        <v>20</v>
      </c>
      <c r="C16" s="19"/>
      <c r="D16" s="19"/>
      <c r="E16" s="19"/>
      <c r="F16" s="19"/>
      <c r="G16" s="19"/>
      <c r="H16" s="19"/>
      <c r="I16" s="26">
        <f t="shared" si="0"/>
        <v>0</v>
      </c>
      <c r="J16" s="26">
        <f t="shared" si="1"/>
        <v>0</v>
      </c>
    </row>
    <row r="17" spans="1:10" ht="30" x14ac:dyDescent="0.25">
      <c r="A17" s="10">
        <v>9</v>
      </c>
      <c r="B17" s="20" t="s">
        <v>21</v>
      </c>
      <c r="C17" s="19"/>
      <c r="D17" s="19"/>
      <c r="E17" s="19"/>
      <c r="F17" s="19"/>
      <c r="G17" s="19"/>
      <c r="H17" s="19"/>
      <c r="I17" s="26">
        <f t="shared" si="0"/>
        <v>0</v>
      </c>
      <c r="J17" s="26">
        <f t="shared" si="1"/>
        <v>0</v>
      </c>
    </row>
    <row r="18" spans="1:10" ht="30" x14ac:dyDescent="0.25">
      <c r="A18" s="10">
        <v>10</v>
      </c>
      <c r="B18" s="20" t="s">
        <v>22</v>
      </c>
      <c r="C18" s="19"/>
      <c r="D18" s="19"/>
      <c r="E18" s="19"/>
      <c r="F18" s="19"/>
      <c r="G18" s="19"/>
      <c r="H18" s="19"/>
      <c r="I18" s="26">
        <f t="shared" si="0"/>
        <v>0</v>
      </c>
      <c r="J18" s="26">
        <f t="shared" si="1"/>
        <v>0</v>
      </c>
    </row>
    <row r="19" spans="1:10" ht="30.75" thickBot="1" x14ac:dyDescent="0.3">
      <c r="A19" s="11">
        <v>11</v>
      </c>
      <c r="B19" s="21" t="s">
        <v>23</v>
      </c>
      <c r="C19" s="22"/>
      <c r="D19" s="22"/>
      <c r="E19" s="22"/>
      <c r="F19" s="22"/>
      <c r="G19" s="22"/>
      <c r="H19" s="22"/>
      <c r="I19" s="26">
        <f t="shared" si="0"/>
        <v>0</v>
      </c>
      <c r="J19" s="26">
        <f t="shared" si="1"/>
        <v>0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workbookViewId="0">
      <selection activeCell="L10" sqref="L10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4" t="s">
        <v>38</v>
      </c>
      <c r="C2" s="34"/>
      <c r="D2" s="34"/>
      <c r="E2" s="34"/>
      <c r="F2" s="34"/>
      <c r="G2" s="34"/>
      <c r="H2" s="34"/>
    </row>
    <row r="3" spans="1:10" ht="23.1" customHeight="1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33" customHeight="1" thickBot="1" x14ac:dyDescent="0.3">
      <c r="A4" s="5"/>
      <c r="B4" s="6" t="s">
        <v>29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5"/>
      <c r="C6" s="36"/>
      <c r="D6" s="36"/>
      <c r="E6" s="36"/>
      <c r="F6" s="36"/>
      <c r="G6" s="36"/>
      <c r="H6" s="36"/>
    </row>
    <row r="7" spans="1:10" ht="15.75" thickBot="1" x14ac:dyDescent="0.3">
      <c r="A7" s="11"/>
      <c r="B7" s="12"/>
      <c r="C7" s="37" t="s">
        <v>4</v>
      </c>
      <c r="D7" s="38"/>
      <c r="E7" s="37" t="s">
        <v>5</v>
      </c>
      <c r="F7" s="38"/>
      <c r="G7" s="37" t="s">
        <v>6</v>
      </c>
      <c r="H7" s="38"/>
      <c r="I7" s="32" t="s">
        <v>32</v>
      </c>
      <c r="J7" s="33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v>39</v>
      </c>
      <c r="D9" s="19">
        <v>463</v>
      </c>
      <c r="E9" s="19">
        <v>529</v>
      </c>
      <c r="F9" s="19">
        <v>805</v>
      </c>
      <c r="G9" s="19">
        <v>197</v>
      </c>
      <c r="H9" s="19">
        <v>1629</v>
      </c>
      <c r="I9" s="26">
        <f>C9+E9</f>
        <v>568</v>
      </c>
      <c r="J9" s="26">
        <f>D9+F9</f>
        <v>1268</v>
      </c>
    </row>
    <row r="10" spans="1:10" ht="30" x14ac:dyDescent="0.25">
      <c r="A10" s="10">
        <v>2</v>
      </c>
      <c r="B10" s="20" t="s">
        <v>14</v>
      </c>
      <c r="C10" s="19">
        <v>0</v>
      </c>
      <c r="D10" s="19">
        <v>255</v>
      </c>
      <c r="E10" s="19">
        <v>0</v>
      </c>
      <c r="F10" s="19">
        <v>397</v>
      </c>
      <c r="G10" s="19">
        <v>118</v>
      </c>
      <c r="H10" s="19">
        <v>359</v>
      </c>
      <c r="I10" s="26">
        <f t="shared" ref="I10:I19" si="0">C10+E10</f>
        <v>0</v>
      </c>
      <c r="J10" s="26">
        <f t="shared" ref="J10:J19" si="1">D10+F10</f>
        <v>652</v>
      </c>
    </row>
    <row r="11" spans="1:10" ht="30" x14ac:dyDescent="0.25">
      <c r="A11" s="10">
        <v>3</v>
      </c>
      <c r="B11" s="20" t="s">
        <v>15</v>
      </c>
      <c r="C11" s="19">
        <v>0</v>
      </c>
      <c r="D11" s="19">
        <v>60</v>
      </c>
      <c r="E11" s="19">
        <v>34</v>
      </c>
      <c r="F11" s="19">
        <v>85</v>
      </c>
      <c r="G11" s="19">
        <v>34</v>
      </c>
      <c r="H11" s="19">
        <v>153</v>
      </c>
      <c r="I11" s="26">
        <f t="shared" si="0"/>
        <v>34</v>
      </c>
      <c r="J11" s="26">
        <f t="shared" si="1"/>
        <v>145</v>
      </c>
    </row>
    <row r="12" spans="1:10" ht="30" x14ac:dyDescent="0.25">
      <c r="A12" s="10">
        <v>4</v>
      </c>
      <c r="B12" s="20" t="s">
        <v>16</v>
      </c>
      <c r="C12" s="19">
        <v>23</v>
      </c>
      <c r="D12" s="19">
        <v>165</v>
      </c>
      <c r="E12" s="19">
        <v>112</v>
      </c>
      <c r="F12" s="19">
        <v>267</v>
      </c>
      <c r="G12" s="19">
        <v>63</v>
      </c>
      <c r="H12" s="19">
        <v>318</v>
      </c>
      <c r="I12" s="26">
        <f t="shared" si="0"/>
        <v>135</v>
      </c>
      <c r="J12" s="26">
        <f t="shared" si="1"/>
        <v>432</v>
      </c>
    </row>
    <row r="13" spans="1:10" ht="30" x14ac:dyDescent="0.25">
      <c r="A13" s="10">
        <v>5</v>
      </c>
      <c r="B13" s="20" t="s">
        <v>17</v>
      </c>
      <c r="C13" s="19">
        <v>0</v>
      </c>
      <c r="D13" s="19">
        <v>192</v>
      </c>
      <c r="E13" s="19">
        <v>146</v>
      </c>
      <c r="F13" s="19">
        <v>247</v>
      </c>
      <c r="G13" s="19">
        <v>0</v>
      </c>
      <c r="H13" s="19">
        <v>0</v>
      </c>
      <c r="I13" s="26">
        <f t="shared" si="0"/>
        <v>146</v>
      </c>
      <c r="J13" s="26">
        <f t="shared" si="1"/>
        <v>439</v>
      </c>
    </row>
    <row r="14" spans="1:10" x14ac:dyDescent="0.25">
      <c r="A14" s="10">
        <v>6</v>
      </c>
      <c r="B14" s="20" t="s">
        <v>18</v>
      </c>
      <c r="C14" s="19">
        <v>0</v>
      </c>
      <c r="D14" s="19">
        <v>101</v>
      </c>
      <c r="E14" s="19">
        <v>0</v>
      </c>
      <c r="F14" s="19">
        <v>241</v>
      </c>
      <c r="G14" s="19">
        <v>84</v>
      </c>
      <c r="H14" s="19">
        <v>201</v>
      </c>
      <c r="I14" s="26">
        <f t="shared" si="0"/>
        <v>0</v>
      </c>
      <c r="J14" s="26">
        <f t="shared" si="1"/>
        <v>342</v>
      </c>
    </row>
    <row r="15" spans="1:10" ht="30" x14ac:dyDescent="0.25">
      <c r="A15" s="10">
        <v>7</v>
      </c>
      <c r="B15" s="20" t="s">
        <v>19</v>
      </c>
      <c r="C15" s="19">
        <v>23</v>
      </c>
      <c r="D15" s="19">
        <v>105</v>
      </c>
      <c r="E15" s="19">
        <v>141</v>
      </c>
      <c r="F15" s="19">
        <v>230</v>
      </c>
      <c r="G15" s="19">
        <v>0</v>
      </c>
      <c r="H15" s="19">
        <v>0</v>
      </c>
      <c r="I15" s="26">
        <f t="shared" si="0"/>
        <v>164</v>
      </c>
      <c r="J15" s="26">
        <f t="shared" si="1"/>
        <v>335</v>
      </c>
    </row>
    <row r="16" spans="1:10" x14ac:dyDescent="0.25">
      <c r="A16" s="10">
        <v>8</v>
      </c>
      <c r="B16" s="20" t="s">
        <v>20</v>
      </c>
      <c r="C16" s="19">
        <v>11</v>
      </c>
      <c r="D16" s="19">
        <v>83</v>
      </c>
      <c r="E16" s="19">
        <v>52</v>
      </c>
      <c r="F16" s="19">
        <v>87</v>
      </c>
      <c r="G16" s="19">
        <v>23</v>
      </c>
      <c r="H16" s="19">
        <v>157</v>
      </c>
      <c r="I16" s="26">
        <f t="shared" si="0"/>
        <v>63</v>
      </c>
      <c r="J16" s="26">
        <f t="shared" si="1"/>
        <v>170</v>
      </c>
    </row>
    <row r="17" spans="1:10" ht="30" x14ac:dyDescent="0.25">
      <c r="A17" s="10">
        <v>9</v>
      </c>
      <c r="B17" s="20" t="s">
        <v>21</v>
      </c>
      <c r="C17" s="19">
        <v>0</v>
      </c>
      <c r="D17" s="19">
        <v>11</v>
      </c>
      <c r="E17" s="19">
        <v>5</v>
      </c>
      <c r="F17" s="19">
        <v>5</v>
      </c>
      <c r="G17" s="19">
        <v>0</v>
      </c>
      <c r="H17" s="19">
        <v>0</v>
      </c>
      <c r="I17" s="26">
        <f t="shared" si="0"/>
        <v>5</v>
      </c>
      <c r="J17" s="26">
        <f t="shared" si="1"/>
        <v>16</v>
      </c>
    </row>
    <row r="18" spans="1:10" ht="30" x14ac:dyDescent="0.25">
      <c r="A18" s="10">
        <v>10</v>
      </c>
      <c r="B18" s="20" t="s">
        <v>22</v>
      </c>
      <c r="C18" s="19">
        <v>0</v>
      </c>
      <c r="D18" s="19">
        <v>5</v>
      </c>
      <c r="E18" s="19">
        <v>6</v>
      </c>
      <c r="F18" s="19">
        <v>4</v>
      </c>
      <c r="G18" s="19">
        <v>0</v>
      </c>
      <c r="H18" s="19">
        <v>0</v>
      </c>
      <c r="I18" s="26">
        <f t="shared" si="0"/>
        <v>6</v>
      </c>
      <c r="J18" s="26">
        <f t="shared" si="1"/>
        <v>9</v>
      </c>
    </row>
    <row r="19" spans="1:10" ht="30.75" thickBot="1" x14ac:dyDescent="0.3">
      <c r="A19" s="11">
        <v>11</v>
      </c>
      <c r="B19" s="21" t="s">
        <v>23</v>
      </c>
      <c r="C19" s="22">
        <v>0</v>
      </c>
      <c r="D19" s="22">
        <v>0</v>
      </c>
      <c r="E19" s="22">
        <v>8</v>
      </c>
      <c r="F19" s="22">
        <v>65</v>
      </c>
      <c r="G19" s="22">
        <v>0</v>
      </c>
      <c r="H19" s="22">
        <v>0</v>
      </c>
      <c r="I19" s="26">
        <f t="shared" si="0"/>
        <v>8</v>
      </c>
      <c r="J19" s="26">
        <f t="shared" si="1"/>
        <v>65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topLeftCell="A2" workbookViewId="0">
      <selection activeCell="N9" sqref="N9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4" t="s">
        <v>38</v>
      </c>
      <c r="C2" s="34"/>
      <c r="D2" s="34"/>
      <c r="E2" s="34"/>
      <c r="F2" s="34"/>
      <c r="G2" s="34"/>
      <c r="H2" s="34"/>
    </row>
    <row r="3" spans="1:10" ht="23.1" customHeight="1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8.75" customHeight="1" thickBot="1" x14ac:dyDescent="0.3">
      <c r="A4" s="5"/>
      <c r="B4" s="6" t="s">
        <v>30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5"/>
      <c r="C6" s="36"/>
      <c r="D6" s="36"/>
      <c r="E6" s="36"/>
      <c r="F6" s="36"/>
      <c r="G6" s="36"/>
      <c r="H6" s="36"/>
    </row>
    <row r="7" spans="1:10" ht="15.75" thickBot="1" x14ac:dyDescent="0.3">
      <c r="A7" s="11"/>
      <c r="B7" s="12"/>
      <c r="C7" s="37" t="s">
        <v>4</v>
      </c>
      <c r="D7" s="38"/>
      <c r="E7" s="37" t="s">
        <v>5</v>
      </c>
      <c r="F7" s="38"/>
      <c r="G7" s="37" t="s">
        <v>6</v>
      </c>
      <c r="H7" s="38"/>
      <c r="I7" s="32" t="s">
        <v>32</v>
      </c>
      <c r="J7" s="33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v>5884</v>
      </c>
      <c r="D9" s="19">
        <v>8900</v>
      </c>
      <c r="E9" s="19">
        <v>7768</v>
      </c>
      <c r="F9" s="19">
        <v>18078</v>
      </c>
      <c r="G9" s="19">
        <v>4188</v>
      </c>
      <c r="H9" s="19">
        <v>31751</v>
      </c>
      <c r="I9" s="26">
        <f>C9+E9</f>
        <v>13652</v>
      </c>
      <c r="J9" s="26">
        <f>D9+F9</f>
        <v>26978</v>
      </c>
    </row>
    <row r="10" spans="1:10" ht="30" x14ac:dyDescent="0.25">
      <c r="A10" s="10">
        <v>2</v>
      </c>
      <c r="B10" s="20" t="s">
        <v>14</v>
      </c>
      <c r="C10" s="19">
        <v>0</v>
      </c>
      <c r="D10" s="19">
        <v>4262</v>
      </c>
      <c r="E10" s="19">
        <v>0</v>
      </c>
      <c r="F10" s="19">
        <v>9683</v>
      </c>
      <c r="G10" s="19">
        <v>2589</v>
      </c>
      <c r="H10" s="19">
        <v>9647</v>
      </c>
      <c r="I10" s="26">
        <f t="shared" ref="I10:I19" si="0">C10+E10</f>
        <v>0</v>
      </c>
      <c r="J10" s="26">
        <f t="shared" ref="J10:J19" si="1">D10+F10</f>
        <v>13945</v>
      </c>
    </row>
    <row r="11" spans="1:10" ht="30" x14ac:dyDescent="0.25">
      <c r="A11" s="10">
        <v>3</v>
      </c>
      <c r="B11" s="20" t="s">
        <v>15</v>
      </c>
      <c r="C11" s="19">
        <v>692</v>
      </c>
      <c r="D11" s="19">
        <v>1260</v>
      </c>
      <c r="E11" s="19">
        <v>1205</v>
      </c>
      <c r="F11" s="19">
        <v>3361</v>
      </c>
      <c r="G11" s="19">
        <v>1419</v>
      </c>
      <c r="H11" s="19">
        <v>4745</v>
      </c>
      <c r="I11" s="26">
        <f t="shared" si="0"/>
        <v>1897</v>
      </c>
      <c r="J11" s="26">
        <f t="shared" si="1"/>
        <v>4621</v>
      </c>
    </row>
    <row r="12" spans="1:10" ht="30" x14ac:dyDescent="0.25">
      <c r="A12" s="10">
        <v>4</v>
      </c>
      <c r="B12" s="20" t="s">
        <v>16</v>
      </c>
      <c r="C12" s="19">
        <v>2428</v>
      </c>
      <c r="D12" s="19">
        <v>4586</v>
      </c>
      <c r="E12" s="19">
        <v>3667</v>
      </c>
      <c r="F12" s="19">
        <v>11257</v>
      </c>
      <c r="G12" s="19">
        <v>2874</v>
      </c>
      <c r="H12" s="19">
        <v>16160</v>
      </c>
      <c r="I12" s="26">
        <f t="shared" si="0"/>
        <v>6095</v>
      </c>
      <c r="J12" s="26">
        <f t="shared" si="1"/>
        <v>15843</v>
      </c>
    </row>
    <row r="13" spans="1:10" ht="30" x14ac:dyDescent="0.25">
      <c r="A13" s="10">
        <v>5</v>
      </c>
      <c r="B13" s="20" t="s">
        <v>17</v>
      </c>
      <c r="C13" s="19">
        <v>3298</v>
      </c>
      <c r="D13" s="19">
        <v>5755</v>
      </c>
      <c r="E13" s="19">
        <v>4315</v>
      </c>
      <c r="F13" s="19">
        <v>11912</v>
      </c>
      <c r="G13" s="19">
        <v>0</v>
      </c>
      <c r="H13" s="19">
        <v>0</v>
      </c>
      <c r="I13" s="26">
        <f t="shared" si="0"/>
        <v>7613</v>
      </c>
      <c r="J13" s="26">
        <f t="shared" si="1"/>
        <v>17667</v>
      </c>
    </row>
    <row r="14" spans="1:10" x14ac:dyDescent="0.25">
      <c r="A14" s="10">
        <v>6</v>
      </c>
      <c r="B14" s="20" t="s">
        <v>18</v>
      </c>
      <c r="C14" s="19">
        <v>0</v>
      </c>
      <c r="D14" s="19">
        <v>2972</v>
      </c>
      <c r="E14" s="19">
        <v>0</v>
      </c>
      <c r="F14" s="19">
        <v>7824</v>
      </c>
      <c r="G14" s="19">
        <v>2044</v>
      </c>
      <c r="H14" s="19">
        <v>7587</v>
      </c>
      <c r="I14" s="26">
        <f t="shared" si="0"/>
        <v>0</v>
      </c>
      <c r="J14" s="26">
        <f t="shared" si="1"/>
        <v>10796</v>
      </c>
    </row>
    <row r="15" spans="1:10" ht="30" x14ac:dyDescent="0.25">
      <c r="A15" s="10">
        <v>7</v>
      </c>
      <c r="B15" s="20" t="s">
        <v>19</v>
      </c>
      <c r="C15" s="19">
        <v>2381</v>
      </c>
      <c r="D15" s="19">
        <v>4154</v>
      </c>
      <c r="E15" s="19">
        <v>4105</v>
      </c>
      <c r="F15" s="19">
        <v>10164</v>
      </c>
      <c r="G15" s="19">
        <v>0</v>
      </c>
      <c r="H15" s="19">
        <v>0</v>
      </c>
      <c r="I15" s="26">
        <f t="shared" si="0"/>
        <v>6486</v>
      </c>
      <c r="J15" s="26">
        <f t="shared" si="1"/>
        <v>14318</v>
      </c>
    </row>
    <row r="16" spans="1:10" x14ac:dyDescent="0.25">
      <c r="A16" s="10">
        <v>8</v>
      </c>
      <c r="B16" s="20" t="s">
        <v>20</v>
      </c>
      <c r="C16" s="19">
        <v>467</v>
      </c>
      <c r="D16" s="19">
        <v>904</v>
      </c>
      <c r="E16" s="19">
        <v>701</v>
      </c>
      <c r="F16" s="19">
        <v>1436</v>
      </c>
      <c r="G16" s="19">
        <v>489</v>
      </c>
      <c r="H16" s="19">
        <v>2516</v>
      </c>
      <c r="I16" s="26">
        <f t="shared" si="0"/>
        <v>1168</v>
      </c>
      <c r="J16" s="26">
        <f t="shared" si="1"/>
        <v>2340</v>
      </c>
    </row>
    <row r="17" spans="1:10" ht="30" x14ac:dyDescent="0.25">
      <c r="A17" s="10">
        <v>9</v>
      </c>
      <c r="B17" s="20" t="s">
        <v>21</v>
      </c>
      <c r="C17" s="19">
        <v>1262</v>
      </c>
      <c r="D17" s="19">
        <v>2026</v>
      </c>
      <c r="E17" s="19">
        <v>1545</v>
      </c>
      <c r="F17" s="19">
        <v>2925</v>
      </c>
      <c r="G17" s="19">
        <v>0</v>
      </c>
      <c r="H17" s="19">
        <v>0</v>
      </c>
      <c r="I17" s="26">
        <f t="shared" si="0"/>
        <v>2807</v>
      </c>
      <c r="J17" s="26">
        <f t="shared" si="1"/>
        <v>4951</v>
      </c>
    </row>
    <row r="18" spans="1:10" ht="30" x14ac:dyDescent="0.25">
      <c r="A18" s="10">
        <v>10</v>
      </c>
      <c r="B18" s="20" t="s">
        <v>22</v>
      </c>
      <c r="C18" s="19">
        <v>82</v>
      </c>
      <c r="D18" s="19">
        <v>129</v>
      </c>
      <c r="E18" s="19">
        <v>219</v>
      </c>
      <c r="F18" s="19">
        <v>253</v>
      </c>
      <c r="G18" s="19">
        <v>0</v>
      </c>
      <c r="H18" s="19">
        <v>0</v>
      </c>
      <c r="I18" s="26">
        <f t="shared" si="0"/>
        <v>301</v>
      </c>
      <c r="J18" s="26">
        <f t="shared" si="1"/>
        <v>382</v>
      </c>
    </row>
    <row r="19" spans="1:10" ht="30.75" thickBot="1" x14ac:dyDescent="0.3">
      <c r="A19" s="11">
        <v>11</v>
      </c>
      <c r="B19" s="21" t="s">
        <v>23</v>
      </c>
      <c r="C19" s="22">
        <v>0</v>
      </c>
      <c r="D19" s="22">
        <v>0</v>
      </c>
      <c r="E19" s="22">
        <v>245</v>
      </c>
      <c r="F19" s="22">
        <v>1799</v>
      </c>
      <c r="G19" s="22">
        <v>0</v>
      </c>
      <c r="H19" s="22">
        <v>0</v>
      </c>
      <c r="I19" s="26">
        <f t="shared" si="0"/>
        <v>245</v>
      </c>
      <c r="J19" s="26">
        <f t="shared" si="1"/>
        <v>1799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workbookViewId="0">
      <selection activeCell="J1" sqref="J1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4" t="s">
        <v>37</v>
      </c>
      <c r="C2" s="34"/>
      <c r="D2" s="34"/>
      <c r="E2" s="34"/>
      <c r="F2" s="34"/>
      <c r="G2" s="34"/>
      <c r="H2" s="34"/>
    </row>
    <row r="3" spans="1:10" ht="17.25" customHeight="1" x14ac:dyDescent="0.25">
      <c r="A3" s="2"/>
      <c r="B3" s="3" t="s">
        <v>39</v>
      </c>
      <c r="C3" s="4"/>
      <c r="D3" s="4"/>
      <c r="E3" s="4"/>
      <c r="F3" s="4"/>
      <c r="G3" s="4"/>
      <c r="H3" s="4"/>
    </row>
    <row r="4" spans="1:10" ht="16.5" customHeight="1" thickBot="1" x14ac:dyDescent="0.3">
      <c r="A4" s="5"/>
      <c r="B4" s="6" t="s">
        <v>31</v>
      </c>
      <c r="C4" s="7"/>
      <c r="D4" s="7"/>
      <c r="E4" s="7"/>
      <c r="F4" s="7"/>
      <c r="G4" s="7"/>
      <c r="H4" s="7"/>
    </row>
    <row r="5" spans="1:10" x14ac:dyDescent="0.25">
      <c r="A5" s="8"/>
      <c r="B5" s="39" t="s">
        <v>2</v>
      </c>
      <c r="C5" s="40"/>
      <c r="D5" s="40"/>
      <c r="E5" s="40"/>
      <c r="F5" s="40"/>
      <c r="G5" s="40"/>
      <c r="H5" s="40"/>
      <c r="I5" s="40"/>
      <c r="J5" s="41"/>
    </row>
    <row r="6" spans="1:10" x14ac:dyDescent="0.25">
      <c r="A6" s="10"/>
      <c r="B6" s="42"/>
      <c r="C6" s="43"/>
      <c r="D6" s="43"/>
      <c r="E6" s="43"/>
      <c r="F6" s="43"/>
      <c r="G6" s="43"/>
      <c r="H6" s="43"/>
      <c r="I6" s="43"/>
      <c r="J6" s="44"/>
    </row>
    <row r="7" spans="1:10" ht="15.75" thickBot="1" x14ac:dyDescent="0.3">
      <c r="A7" s="11"/>
      <c r="B7" s="12"/>
      <c r="C7" s="37" t="s">
        <v>4</v>
      </c>
      <c r="D7" s="38"/>
      <c r="E7" s="37" t="s">
        <v>5</v>
      </c>
      <c r="F7" s="38"/>
      <c r="G7" s="37" t="s">
        <v>6</v>
      </c>
      <c r="H7" s="38"/>
      <c r="I7" s="32" t="s">
        <v>32</v>
      </c>
      <c r="J7" s="33"/>
    </row>
    <row r="8" spans="1:10" ht="15.75" thickBot="1" x14ac:dyDescent="0.3">
      <c r="A8" s="13" t="s">
        <v>7</v>
      </c>
      <c r="B8" s="14" t="s">
        <v>8</v>
      </c>
      <c r="C8" s="29" t="s">
        <v>9</v>
      </c>
      <c r="D8" s="30" t="s">
        <v>10</v>
      </c>
      <c r="E8" s="30" t="s">
        <v>9</v>
      </c>
      <c r="F8" s="30" t="s">
        <v>10</v>
      </c>
      <c r="G8" s="30" t="s">
        <v>11</v>
      </c>
      <c r="H8" s="30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26">
        <v>1841</v>
      </c>
      <c r="D9" s="26">
        <v>2945</v>
      </c>
      <c r="E9" s="26">
        <v>2349</v>
      </c>
      <c r="F9" s="26">
        <v>5111</v>
      </c>
      <c r="G9" s="26">
        <v>1657</v>
      </c>
      <c r="H9" s="26">
        <v>10288</v>
      </c>
      <c r="I9" s="26">
        <f>C9+E9</f>
        <v>4190</v>
      </c>
      <c r="J9" s="26">
        <f>D9+F9</f>
        <v>8056</v>
      </c>
    </row>
    <row r="10" spans="1:10" ht="30" x14ac:dyDescent="0.25">
      <c r="A10" s="10">
        <v>2</v>
      </c>
      <c r="B10" s="20" t="s">
        <v>14</v>
      </c>
      <c r="C10" s="26">
        <v>0</v>
      </c>
      <c r="D10" s="26">
        <v>1553</v>
      </c>
      <c r="E10" s="26">
        <v>0</v>
      </c>
      <c r="F10" s="26">
        <v>2878</v>
      </c>
      <c r="G10" s="26">
        <v>1020</v>
      </c>
      <c r="H10" s="26">
        <v>3456</v>
      </c>
      <c r="I10" s="26">
        <f t="shared" ref="I10:I19" si="0">C10+E10</f>
        <v>0</v>
      </c>
      <c r="J10" s="26">
        <f t="shared" ref="J10:J19" si="1">D10+F10</f>
        <v>4431</v>
      </c>
    </row>
    <row r="11" spans="1:10" ht="30" x14ac:dyDescent="0.25">
      <c r="A11" s="10">
        <v>3</v>
      </c>
      <c r="B11" s="20" t="s">
        <v>15</v>
      </c>
      <c r="C11" s="26">
        <v>158</v>
      </c>
      <c r="D11" s="26">
        <v>405</v>
      </c>
      <c r="E11" s="26">
        <v>357</v>
      </c>
      <c r="F11" s="26">
        <v>1046</v>
      </c>
      <c r="G11" s="26">
        <v>456</v>
      </c>
      <c r="H11" s="26">
        <v>1501</v>
      </c>
      <c r="I11" s="26">
        <f t="shared" si="0"/>
        <v>515</v>
      </c>
      <c r="J11" s="26">
        <f t="shared" si="1"/>
        <v>1451</v>
      </c>
    </row>
    <row r="12" spans="1:10" ht="30" x14ac:dyDescent="0.25">
      <c r="A12" s="10">
        <v>4</v>
      </c>
      <c r="B12" s="20" t="s">
        <v>16</v>
      </c>
      <c r="C12" s="26">
        <v>675</v>
      </c>
      <c r="D12" s="26">
        <v>1488</v>
      </c>
      <c r="E12" s="26">
        <v>936</v>
      </c>
      <c r="F12" s="26">
        <v>3029</v>
      </c>
      <c r="G12" s="26">
        <v>1060</v>
      </c>
      <c r="H12" s="26">
        <v>5238</v>
      </c>
      <c r="I12" s="26">
        <f t="shared" si="0"/>
        <v>1611</v>
      </c>
      <c r="J12" s="26">
        <f t="shared" si="1"/>
        <v>4517</v>
      </c>
    </row>
    <row r="13" spans="1:10" ht="30" x14ac:dyDescent="0.25">
      <c r="A13" s="10">
        <v>5</v>
      </c>
      <c r="B13" s="20" t="s">
        <v>17</v>
      </c>
      <c r="C13" s="26">
        <v>819</v>
      </c>
      <c r="D13" s="26">
        <v>1745</v>
      </c>
      <c r="E13" s="26">
        <v>1158</v>
      </c>
      <c r="F13" s="26">
        <v>3166</v>
      </c>
      <c r="G13" s="26">
        <v>0</v>
      </c>
      <c r="H13" s="26">
        <v>0</v>
      </c>
      <c r="I13" s="26">
        <f t="shared" si="0"/>
        <v>1977</v>
      </c>
      <c r="J13" s="26">
        <f t="shared" si="1"/>
        <v>4911</v>
      </c>
    </row>
    <row r="14" spans="1:10" x14ac:dyDescent="0.25">
      <c r="A14" s="10">
        <v>6</v>
      </c>
      <c r="B14" s="20" t="s">
        <v>18</v>
      </c>
      <c r="C14" s="26">
        <v>0</v>
      </c>
      <c r="D14" s="26">
        <v>986</v>
      </c>
      <c r="E14" s="26">
        <v>0</v>
      </c>
      <c r="F14" s="26">
        <v>2272</v>
      </c>
      <c r="G14" s="26">
        <v>683</v>
      </c>
      <c r="H14" s="26">
        <v>2426</v>
      </c>
      <c r="I14" s="26">
        <f t="shared" si="0"/>
        <v>0</v>
      </c>
      <c r="J14" s="26">
        <f t="shared" si="1"/>
        <v>3258</v>
      </c>
    </row>
    <row r="15" spans="1:10" ht="30" x14ac:dyDescent="0.25">
      <c r="A15" s="10">
        <v>7</v>
      </c>
      <c r="B15" s="20" t="s">
        <v>19</v>
      </c>
      <c r="C15" s="26">
        <v>797</v>
      </c>
      <c r="D15" s="26">
        <v>1481</v>
      </c>
      <c r="E15" s="26">
        <v>1092</v>
      </c>
      <c r="F15" s="26">
        <v>3040</v>
      </c>
      <c r="G15" s="26">
        <v>0</v>
      </c>
      <c r="H15" s="26">
        <v>0</v>
      </c>
      <c r="I15" s="26">
        <f t="shared" si="0"/>
        <v>1889</v>
      </c>
      <c r="J15" s="26">
        <f t="shared" si="1"/>
        <v>4521</v>
      </c>
    </row>
    <row r="16" spans="1:10" x14ac:dyDescent="0.25">
      <c r="A16" s="10">
        <v>8</v>
      </c>
      <c r="B16" s="20" t="s">
        <v>20</v>
      </c>
      <c r="C16" s="26">
        <v>206</v>
      </c>
      <c r="D16" s="26">
        <v>400</v>
      </c>
      <c r="E16" s="26">
        <v>282</v>
      </c>
      <c r="F16" s="26">
        <v>833</v>
      </c>
      <c r="G16" s="26">
        <v>286</v>
      </c>
      <c r="H16" s="26">
        <v>1333</v>
      </c>
      <c r="I16" s="26">
        <f t="shared" si="0"/>
        <v>488</v>
      </c>
      <c r="J16" s="26">
        <f t="shared" si="1"/>
        <v>1233</v>
      </c>
    </row>
    <row r="17" spans="1:10" ht="30" x14ac:dyDescent="0.25">
      <c r="A17" s="10">
        <v>9</v>
      </c>
      <c r="B17" s="20" t="s">
        <v>21</v>
      </c>
      <c r="C17" s="26">
        <v>424</v>
      </c>
      <c r="D17" s="26">
        <v>760</v>
      </c>
      <c r="E17" s="26">
        <v>501</v>
      </c>
      <c r="F17" s="26">
        <v>1033</v>
      </c>
      <c r="G17" s="26">
        <v>0</v>
      </c>
      <c r="H17" s="26">
        <v>0</v>
      </c>
      <c r="I17" s="26">
        <f t="shared" si="0"/>
        <v>925</v>
      </c>
      <c r="J17" s="26">
        <f t="shared" si="1"/>
        <v>1793</v>
      </c>
    </row>
    <row r="18" spans="1:10" ht="30" x14ac:dyDescent="0.25">
      <c r="A18" s="10">
        <v>10</v>
      </c>
      <c r="B18" s="20" t="s">
        <v>22</v>
      </c>
      <c r="C18" s="26">
        <v>12</v>
      </c>
      <c r="D18" s="26">
        <v>28</v>
      </c>
      <c r="E18" s="26">
        <v>41</v>
      </c>
      <c r="F18" s="26">
        <v>127</v>
      </c>
      <c r="G18" s="26">
        <v>0</v>
      </c>
      <c r="H18" s="26">
        <v>0</v>
      </c>
      <c r="I18" s="26">
        <f t="shared" si="0"/>
        <v>53</v>
      </c>
      <c r="J18" s="26">
        <f t="shared" si="1"/>
        <v>155</v>
      </c>
    </row>
    <row r="19" spans="1:10" ht="30.75" thickBot="1" x14ac:dyDescent="0.3">
      <c r="A19" s="11">
        <v>11</v>
      </c>
      <c r="B19" s="21" t="s">
        <v>23</v>
      </c>
      <c r="C19" s="26">
        <v>0</v>
      </c>
      <c r="D19" s="26">
        <v>0</v>
      </c>
      <c r="E19" s="26">
        <v>119</v>
      </c>
      <c r="F19" s="26">
        <v>492</v>
      </c>
      <c r="G19" s="26">
        <v>0</v>
      </c>
      <c r="H19" s="26">
        <v>0</v>
      </c>
      <c r="I19" s="26">
        <f t="shared" si="0"/>
        <v>119</v>
      </c>
      <c r="J19" s="26">
        <f t="shared" si="1"/>
        <v>492</v>
      </c>
    </row>
  </sheetData>
  <mergeCells count="7">
    <mergeCell ref="B5:J5"/>
    <mergeCell ref="B2:H2"/>
    <mergeCell ref="C7:D7"/>
    <mergeCell ref="E7:F7"/>
    <mergeCell ref="G7:H7"/>
    <mergeCell ref="I7:J7"/>
    <mergeCell ref="B6:J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workbookViewId="0">
      <selection activeCell="M13" sqref="M13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4" t="s">
        <v>38</v>
      </c>
      <c r="C2" s="34"/>
      <c r="D2" s="34"/>
      <c r="E2" s="34"/>
      <c r="F2" s="34"/>
      <c r="G2" s="34"/>
      <c r="H2" s="34"/>
    </row>
    <row r="3" spans="1:10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27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5" t="s">
        <v>25</v>
      </c>
      <c r="C6" s="36"/>
      <c r="D6" s="36"/>
      <c r="E6" s="36"/>
      <c r="F6" s="36"/>
      <c r="G6" s="36"/>
      <c r="H6" s="36"/>
    </row>
    <row r="7" spans="1:10" ht="15.75" thickBot="1" x14ac:dyDescent="0.3">
      <c r="A7" s="11"/>
      <c r="B7" s="12"/>
      <c r="C7" s="37" t="s">
        <v>4</v>
      </c>
      <c r="D7" s="38"/>
      <c r="E7" s="37" t="s">
        <v>5</v>
      </c>
      <c r="F7" s="38"/>
      <c r="G7" s="37" t="s">
        <v>6</v>
      </c>
      <c r="H7" s="38"/>
      <c r="I7" s="32" t="s">
        <v>32</v>
      </c>
      <c r="J7" s="33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/>
      <c r="D9" s="19"/>
      <c r="E9" s="19"/>
      <c r="F9" s="19"/>
      <c r="G9" s="19"/>
      <c r="H9" s="19"/>
      <c r="I9" s="26">
        <f>C9+E9</f>
        <v>0</v>
      </c>
      <c r="J9" s="26">
        <f>D9+F9</f>
        <v>0</v>
      </c>
    </row>
    <row r="10" spans="1:10" ht="30" x14ac:dyDescent="0.25">
      <c r="A10" s="10">
        <v>2</v>
      </c>
      <c r="B10" s="20" t="s">
        <v>14</v>
      </c>
      <c r="C10" s="19"/>
      <c r="D10" s="19"/>
      <c r="E10" s="19"/>
      <c r="F10" s="19"/>
      <c r="G10" s="19"/>
      <c r="H10" s="19"/>
      <c r="I10" s="26">
        <f t="shared" ref="I10:I19" si="0">C10+E10</f>
        <v>0</v>
      </c>
      <c r="J10" s="26">
        <f t="shared" ref="J10:J19" si="1">D10+F10</f>
        <v>0</v>
      </c>
    </row>
    <row r="11" spans="1:10" ht="30" x14ac:dyDescent="0.25">
      <c r="A11" s="10">
        <v>3</v>
      </c>
      <c r="B11" s="20" t="s">
        <v>15</v>
      </c>
      <c r="C11" s="19"/>
      <c r="D11" s="19"/>
      <c r="E11" s="19"/>
      <c r="F11" s="19"/>
      <c r="G11" s="19"/>
      <c r="H11" s="19"/>
      <c r="I11" s="26">
        <f t="shared" si="0"/>
        <v>0</v>
      </c>
      <c r="J11" s="26">
        <f t="shared" si="1"/>
        <v>0</v>
      </c>
    </row>
    <row r="12" spans="1:10" ht="30" x14ac:dyDescent="0.25">
      <c r="A12" s="10">
        <v>4</v>
      </c>
      <c r="B12" s="20" t="s">
        <v>16</v>
      </c>
      <c r="C12" s="19"/>
      <c r="D12" s="19"/>
      <c r="E12" s="19"/>
      <c r="F12" s="19"/>
      <c r="G12" s="19"/>
      <c r="H12" s="19"/>
      <c r="I12" s="26">
        <f t="shared" si="0"/>
        <v>0</v>
      </c>
      <c r="J12" s="26">
        <f t="shared" si="1"/>
        <v>0</v>
      </c>
    </row>
    <row r="13" spans="1:10" ht="30" x14ac:dyDescent="0.25">
      <c r="A13" s="10">
        <v>5</v>
      </c>
      <c r="B13" s="20" t="s">
        <v>17</v>
      </c>
      <c r="C13" s="19"/>
      <c r="D13" s="19"/>
      <c r="E13" s="19"/>
      <c r="F13" s="19"/>
      <c r="G13" s="19"/>
      <c r="H13" s="19"/>
      <c r="I13" s="26">
        <f t="shared" si="0"/>
        <v>0</v>
      </c>
      <c r="J13" s="26">
        <f t="shared" si="1"/>
        <v>0</v>
      </c>
    </row>
    <row r="14" spans="1:10" x14ac:dyDescent="0.25">
      <c r="A14" s="10">
        <v>6</v>
      </c>
      <c r="B14" s="20" t="s">
        <v>18</v>
      </c>
      <c r="C14" s="19"/>
      <c r="D14" s="19"/>
      <c r="E14" s="19"/>
      <c r="F14" s="19"/>
      <c r="G14" s="19"/>
      <c r="H14" s="19"/>
      <c r="I14" s="26">
        <f t="shared" si="0"/>
        <v>0</v>
      </c>
      <c r="J14" s="26">
        <f t="shared" si="1"/>
        <v>0</v>
      </c>
    </row>
    <row r="15" spans="1:10" ht="30" x14ac:dyDescent="0.25">
      <c r="A15" s="10">
        <v>7</v>
      </c>
      <c r="B15" s="20" t="s">
        <v>19</v>
      </c>
      <c r="C15" s="19"/>
      <c r="D15" s="19"/>
      <c r="E15" s="19"/>
      <c r="F15" s="19"/>
      <c r="G15" s="19"/>
      <c r="H15" s="19"/>
      <c r="I15" s="26">
        <f t="shared" si="0"/>
        <v>0</v>
      </c>
      <c r="J15" s="26">
        <f t="shared" si="1"/>
        <v>0</v>
      </c>
    </row>
    <row r="16" spans="1:10" x14ac:dyDescent="0.25">
      <c r="A16" s="10">
        <v>8</v>
      </c>
      <c r="B16" s="20" t="s">
        <v>20</v>
      </c>
      <c r="C16" s="19"/>
      <c r="D16" s="19"/>
      <c r="E16" s="19"/>
      <c r="F16" s="19"/>
      <c r="G16" s="19"/>
      <c r="H16" s="19"/>
      <c r="I16" s="26">
        <f t="shared" si="0"/>
        <v>0</v>
      </c>
      <c r="J16" s="26">
        <f t="shared" si="1"/>
        <v>0</v>
      </c>
    </row>
    <row r="17" spans="1:10" ht="30" x14ac:dyDescent="0.25">
      <c r="A17" s="10">
        <v>9</v>
      </c>
      <c r="B17" s="20" t="s">
        <v>21</v>
      </c>
      <c r="C17" s="19"/>
      <c r="D17" s="19"/>
      <c r="E17" s="19"/>
      <c r="F17" s="19"/>
      <c r="G17" s="19"/>
      <c r="H17" s="19"/>
      <c r="I17" s="26">
        <f t="shared" si="0"/>
        <v>0</v>
      </c>
      <c r="J17" s="26">
        <f t="shared" si="1"/>
        <v>0</v>
      </c>
    </row>
    <row r="18" spans="1:10" ht="30" x14ac:dyDescent="0.25">
      <c r="A18" s="10">
        <v>10</v>
      </c>
      <c r="B18" s="20" t="s">
        <v>22</v>
      </c>
      <c r="C18" s="19"/>
      <c r="D18" s="19"/>
      <c r="E18" s="19"/>
      <c r="F18" s="19"/>
      <c r="G18" s="19"/>
      <c r="H18" s="19"/>
      <c r="I18" s="26">
        <f t="shared" si="0"/>
        <v>0</v>
      </c>
      <c r="J18" s="26">
        <f t="shared" si="1"/>
        <v>0</v>
      </c>
    </row>
    <row r="19" spans="1:10" ht="30.75" thickBot="1" x14ac:dyDescent="0.3">
      <c r="A19" s="11">
        <v>11</v>
      </c>
      <c r="B19" s="21" t="s">
        <v>23</v>
      </c>
      <c r="C19" s="22"/>
      <c r="D19" s="22"/>
      <c r="E19" s="22"/>
      <c r="F19" s="22"/>
      <c r="G19" s="22"/>
      <c r="H19" s="22"/>
      <c r="I19" s="26">
        <f t="shared" si="0"/>
        <v>0</v>
      </c>
      <c r="J19" s="26">
        <f t="shared" si="1"/>
        <v>0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workbookViewId="0">
      <selection activeCell="L20" sqref="L20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4" t="s">
        <v>37</v>
      </c>
      <c r="C2" s="34"/>
      <c r="D2" s="34"/>
      <c r="E2" s="34"/>
      <c r="F2" s="34"/>
      <c r="G2" s="34"/>
      <c r="H2" s="34"/>
    </row>
    <row r="3" spans="1:10" x14ac:dyDescent="0.25">
      <c r="A3" s="2"/>
      <c r="B3" s="3" t="s">
        <v>40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29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5" t="s">
        <v>25</v>
      </c>
      <c r="C6" s="36"/>
      <c r="D6" s="36"/>
      <c r="E6" s="36"/>
      <c r="F6" s="36"/>
      <c r="G6" s="36"/>
      <c r="H6" s="36"/>
    </row>
    <row r="7" spans="1:10" ht="15.75" thickBot="1" x14ac:dyDescent="0.3">
      <c r="A7" s="11"/>
      <c r="B7" s="12"/>
      <c r="C7" s="37" t="s">
        <v>4</v>
      </c>
      <c r="D7" s="38"/>
      <c r="E7" s="37" t="s">
        <v>5</v>
      </c>
      <c r="F7" s="38"/>
      <c r="G7" s="37" t="s">
        <v>6</v>
      </c>
      <c r="H7" s="38"/>
      <c r="I7" s="32" t="s">
        <v>32</v>
      </c>
      <c r="J7" s="33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/>
      <c r="D9" s="19"/>
      <c r="E9" s="19"/>
      <c r="F9" s="19"/>
      <c r="G9" s="19"/>
      <c r="H9" s="19"/>
      <c r="I9" s="26">
        <f>C9+E9</f>
        <v>0</v>
      </c>
      <c r="J9" s="26">
        <f>D9+F9</f>
        <v>0</v>
      </c>
    </row>
    <row r="10" spans="1:10" ht="30" x14ac:dyDescent="0.25">
      <c r="A10" s="10">
        <v>2</v>
      </c>
      <c r="B10" s="20" t="s">
        <v>14</v>
      </c>
      <c r="C10" s="19"/>
      <c r="D10" s="19"/>
      <c r="E10" s="19"/>
      <c r="F10" s="19"/>
      <c r="G10" s="19"/>
      <c r="H10" s="19"/>
      <c r="I10" s="26">
        <f t="shared" ref="I10:I19" si="0">C10+E10</f>
        <v>0</v>
      </c>
      <c r="J10" s="26">
        <f t="shared" ref="J10:J19" si="1">D10+F10</f>
        <v>0</v>
      </c>
    </row>
    <row r="11" spans="1:10" ht="30" x14ac:dyDescent="0.25">
      <c r="A11" s="10">
        <v>3</v>
      </c>
      <c r="B11" s="20" t="s">
        <v>15</v>
      </c>
      <c r="C11" s="19"/>
      <c r="D11" s="19"/>
      <c r="E11" s="19"/>
      <c r="F11" s="19"/>
      <c r="G11" s="19"/>
      <c r="H11" s="19"/>
      <c r="I11" s="26">
        <f t="shared" si="0"/>
        <v>0</v>
      </c>
      <c r="J11" s="26">
        <f t="shared" si="1"/>
        <v>0</v>
      </c>
    </row>
    <row r="12" spans="1:10" ht="30" x14ac:dyDescent="0.25">
      <c r="A12" s="10">
        <v>4</v>
      </c>
      <c r="B12" s="20" t="s">
        <v>16</v>
      </c>
      <c r="C12" s="19"/>
      <c r="D12" s="19"/>
      <c r="E12" s="19"/>
      <c r="F12" s="19"/>
      <c r="G12" s="19"/>
      <c r="H12" s="19"/>
      <c r="I12" s="26">
        <f t="shared" si="0"/>
        <v>0</v>
      </c>
      <c r="J12" s="26">
        <f t="shared" si="1"/>
        <v>0</v>
      </c>
    </row>
    <row r="13" spans="1:10" ht="30" x14ac:dyDescent="0.25">
      <c r="A13" s="10">
        <v>5</v>
      </c>
      <c r="B13" s="20" t="s">
        <v>17</v>
      </c>
      <c r="C13" s="19"/>
      <c r="D13" s="19"/>
      <c r="E13" s="19"/>
      <c r="F13" s="19"/>
      <c r="G13" s="19"/>
      <c r="H13" s="19"/>
      <c r="I13" s="26">
        <f t="shared" si="0"/>
        <v>0</v>
      </c>
      <c r="J13" s="26">
        <f t="shared" si="1"/>
        <v>0</v>
      </c>
    </row>
    <row r="14" spans="1:10" x14ac:dyDescent="0.25">
      <c r="A14" s="10">
        <v>6</v>
      </c>
      <c r="B14" s="20" t="s">
        <v>18</v>
      </c>
      <c r="C14" s="19"/>
      <c r="D14" s="19"/>
      <c r="E14" s="19"/>
      <c r="F14" s="19"/>
      <c r="G14" s="19"/>
      <c r="H14" s="19"/>
      <c r="I14" s="26">
        <f t="shared" si="0"/>
        <v>0</v>
      </c>
      <c r="J14" s="26">
        <f t="shared" si="1"/>
        <v>0</v>
      </c>
    </row>
    <row r="15" spans="1:10" ht="30" x14ac:dyDescent="0.25">
      <c r="A15" s="10">
        <v>7</v>
      </c>
      <c r="B15" s="20" t="s">
        <v>19</v>
      </c>
      <c r="C15" s="19"/>
      <c r="D15" s="19"/>
      <c r="E15" s="19"/>
      <c r="F15" s="19"/>
      <c r="G15" s="19"/>
      <c r="H15" s="19"/>
      <c r="I15" s="26">
        <f t="shared" si="0"/>
        <v>0</v>
      </c>
      <c r="J15" s="26">
        <f t="shared" si="1"/>
        <v>0</v>
      </c>
    </row>
    <row r="16" spans="1:10" x14ac:dyDescent="0.25">
      <c r="A16" s="10">
        <v>8</v>
      </c>
      <c r="B16" s="20" t="s">
        <v>20</v>
      </c>
      <c r="C16" s="19"/>
      <c r="D16" s="19"/>
      <c r="E16" s="19"/>
      <c r="F16" s="19"/>
      <c r="G16" s="19"/>
      <c r="H16" s="19"/>
      <c r="I16" s="26">
        <f t="shared" si="0"/>
        <v>0</v>
      </c>
      <c r="J16" s="26">
        <f t="shared" si="1"/>
        <v>0</v>
      </c>
    </row>
    <row r="17" spans="1:10" ht="30" x14ac:dyDescent="0.25">
      <c r="A17" s="10">
        <v>9</v>
      </c>
      <c r="B17" s="20" t="s">
        <v>21</v>
      </c>
      <c r="C17" s="19"/>
      <c r="D17" s="19"/>
      <c r="E17" s="19"/>
      <c r="F17" s="19"/>
      <c r="G17" s="19"/>
      <c r="H17" s="19"/>
      <c r="I17" s="26">
        <f t="shared" si="0"/>
        <v>0</v>
      </c>
      <c r="J17" s="26">
        <f t="shared" si="1"/>
        <v>0</v>
      </c>
    </row>
    <row r="18" spans="1:10" ht="30" x14ac:dyDescent="0.25">
      <c r="A18" s="10">
        <v>10</v>
      </c>
      <c r="B18" s="20" t="s">
        <v>22</v>
      </c>
      <c r="C18" s="19"/>
      <c r="D18" s="19"/>
      <c r="E18" s="19"/>
      <c r="F18" s="19"/>
      <c r="G18" s="19"/>
      <c r="H18" s="19"/>
      <c r="I18" s="26">
        <f t="shared" si="0"/>
        <v>0</v>
      </c>
      <c r="J18" s="26">
        <f t="shared" si="1"/>
        <v>0</v>
      </c>
    </row>
    <row r="19" spans="1:10" ht="30.75" thickBot="1" x14ac:dyDescent="0.3">
      <c r="A19" s="11">
        <v>11</v>
      </c>
      <c r="B19" s="21" t="s">
        <v>23</v>
      </c>
      <c r="C19" s="22"/>
      <c r="D19" s="22"/>
      <c r="E19" s="22"/>
      <c r="F19" s="22"/>
      <c r="G19" s="22"/>
      <c r="H19" s="22"/>
      <c r="I19" s="26">
        <f t="shared" si="0"/>
        <v>0</v>
      </c>
      <c r="J19" s="26">
        <f t="shared" si="1"/>
        <v>0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tabSelected="1" workbookViewId="0">
      <selection activeCell="K10" sqref="K10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4" t="s">
        <v>38</v>
      </c>
      <c r="C2" s="34"/>
      <c r="D2" s="34"/>
      <c r="E2" s="34"/>
      <c r="F2" s="34"/>
      <c r="G2" s="34"/>
      <c r="H2" s="34"/>
    </row>
    <row r="3" spans="1:10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30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5" t="s">
        <v>25</v>
      </c>
      <c r="C6" s="36"/>
      <c r="D6" s="36"/>
      <c r="E6" s="36"/>
      <c r="F6" s="36"/>
      <c r="G6" s="36"/>
      <c r="H6" s="36"/>
    </row>
    <row r="7" spans="1:10" ht="15.75" thickBot="1" x14ac:dyDescent="0.3">
      <c r="A7" s="11"/>
      <c r="B7" s="12"/>
      <c r="C7" s="37" t="s">
        <v>4</v>
      </c>
      <c r="D7" s="38"/>
      <c r="E7" s="37" t="s">
        <v>5</v>
      </c>
      <c r="F7" s="38"/>
      <c r="G7" s="37" t="s">
        <v>6</v>
      </c>
      <c r="H7" s="38"/>
      <c r="I7" s="32" t="s">
        <v>32</v>
      </c>
      <c r="J7" s="33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v>6970</v>
      </c>
      <c r="D9" s="19">
        <v>15802</v>
      </c>
      <c r="E9" s="19">
        <v>8391</v>
      </c>
      <c r="F9" s="19">
        <v>24557</v>
      </c>
      <c r="G9" s="19">
        <v>8077</v>
      </c>
      <c r="H9" s="19">
        <v>41122</v>
      </c>
      <c r="I9" s="26">
        <f>C9+E9</f>
        <v>15361</v>
      </c>
      <c r="J9" s="26">
        <f>D9+F9</f>
        <v>40359</v>
      </c>
    </row>
    <row r="10" spans="1:10" ht="30" x14ac:dyDescent="0.25">
      <c r="A10" s="10">
        <v>2</v>
      </c>
      <c r="B10" s="20" t="s">
        <v>14</v>
      </c>
      <c r="C10" s="19">
        <v>0</v>
      </c>
      <c r="D10" s="19">
        <v>8529</v>
      </c>
      <c r="E10" s="19">
        <v>0</v>
      </c>
      <c r="F10" s="19">
        <v>15751</v>
      </c>
      <c r="G10" s="19">
        <v>5640</v>
      </c>
      <c r="H10" s="19">
        <v>16371</v>
      </c>
      <c r="I10" s="26">
        <f t="shared" ref="I10:I19" si="0">C10+E10</f>
        <v>0</v>
      </c>
      <c r="J10" s="26">
        <f t="shared" ref="J10:J19" si="1">D10+F10</f>
        <v>24280</v>
      </c>
    </row>
    <row r="11" spans="1:10" ht="30" x14ac:dyDescent="0.25">
      <c r="A11" s="10">
        <v>3</v>
      </c>
      <c r="B11" s="20" t="s">
        <v>15</v>
      </c>
      <c r="C11" s="19">
        <v>952</v>
      </c>
      <c r="D11" s="19">
        <v>2332</v>
      </c>
      <c r="E11" s="19">
        <v>1585</v>
      </c>
      <c r="F11" s="19">
        <v>4547</v>
      </c>
      <c r="G11" s="19">
        <v>1326</v>
      </c>
      <c r="H11" s="19">
        <v>6684</v>
      </c>
      <c r="I11" s="26">
        <f t="shared" si="0"/>
        <v>2537</v>
      </c>
      <c r="J11" s="26">
        <f t="shared" si="1"/>
        <v>6879</v>
      </c>
    </row>
    <row r="12" spans="1:10" ht="30" x14ac:dyDescent="0.25">
      <c r="A12" s="10">
        <v>4</v>
      </c>
      <c r="B12" s="20" t="s">
        <v>16</v>
      </c>
      <c r="C12" s="19">
        <v>4243</v>
      </c>
      <c r="D12" s="19">
        <v>9130</v>
      </c>
      <c r="E12" s="19">
        <v>5162</v>
      </c>
      <c r="F12" s="19">
        <v>14932</v>
      </c>
      <c r="G12" s="19">
        <v>4979</v>
      </c>
      <c r="H12" s="19">
        <v>23625</v>
      </c>
      <c r="I12" s="26">
        <f t="shared" si="0"/>
        <v>9405</v>
      </c>
      <c r="J12" s="26">
        <f t="shared" si="1"/>
        <v>24062</v>
      </c>
    </row>
    <row r="13" spans="1:10" ht="30" x14ac:dyDescent="0.25">
      <c r="A13" s="10">
        <v>5</v>
      </c>
      <c r="B13" s="20" t="s">
        <v>17</v>
      </c>
      <c r="C13" s="19">
        <v>4064</v>
      </c>
      <c r="D13" s="19">
        <v>9104</v>
      </c>
      <c r="E13" s="19">
        <v>5051</v>
      </c>
      <c r="F13" s="19">
        <v>12885</v>
      </c>
      <c r="G13" s="19">
        <v>0</v>
      </c>
      <c r="H13" s="19">
        <v>0</v>
      </c>
      <c r="I13" s="26">
        <f t="shared" si="0"/>
        <v>9115</v>
      </c>
      <c r="J13" s="26">
        <f t="shared" si="1"/>
        <v>21989</v>
      </c>
    </row>
    <row r="14" spans="1:10" x14ac:dyDescent="0.25">
      <c r="A14" s="10">
        <v>6</v>
      </c>
      <c r="B14" s="20" t="s">
        <v>18</v>
      </c>
      <c r="C14" s="19">
        <v>0</v>
      </c>
      <c r="D14" s="19">
        <v>7929</v>
      </c>
      <c r="E14" s="19">
        <v>0</v>
      </c>
      <c r="F14" s="19">
        <v>12205</v>
      </c>
      <c r="G14" s="19">
        <v>4198</v>
      </c>
      <c r="H14" s="19">
        <v>13566</v>
      </c>
      <c r="I14" s="26">
        <f t="shared" si="0"/>
        <v>0</v>
      </c>
      <c r="J14" s="26">
        <f t="shared" si="1"/>
        <v>20134</v>
      </c>
    </row>
    <row r="15" spans="1:10" ht="30" x14ac:dyDescent="0.25">
      <c r="A15" s="10">
        <v>7</v>
      </c>
      <c r="B15" s="20" t="s">
        <v>19</v>
      </c>
      <c r="C15" s="19">
        <v>3747</v>
      </c>
      <c r="D15" s="19">
        <v>8399</v>
      </c>
      <c r="E15" s="19">
        <v>5633</v>
      </c>
      <c r="F15" s="19">
        <v>14264</v>
      </c>
      <c r="G15" s="19">
        <v>0</v>
      </c>
      <c r="H15" s="19">
        <v>0</v>
      </c>
      <c r="I15" s="26">
        <f t="shared" si="0"/>
        <v>9380</v>
      </c>
      <c r="J15" s="26">
        <f t="shared" si="1"/>
        <v>22663</v>
      </c>
    </row>
    <row r="16" spans="1:10" x14ac:dyDescent="0.25">
      <c r="A16" s="10">
        <v>8</v>
      </c>
      <c r="B16" s="20" t="s">
        <v>20</v>
      </c>
      <c r="C16" s="19">
        <v>883</v>
      </c>
      <c r="D16" s="19">
        <v>1533</v>
      </c>
      <c r="E16" s="19">
        <v>996</v>
      </c>
      <c r="F16" s="19">
        <v>2650</v>
      </c>
      <c r="G16" s="19">
        <v>1127</v>
      </c>
      <c r="H16" s="19">
        <v>3553</v>
      </c>
      <c r="I16" s="26">
        <f t="shared" si="0"/>
        <v>1879</v>
      </c>
      <c r="J16" s="26">
        <f t="shared" si="1"/>
        <v>4183</v>
      </c>
    </row>
    <row r="17" spans="1:10" ht="30" x14ac:dyDescent="0.25">
      <c r="A17" s="10">
        <v>9</v>
      </c>
      <c r="B17" s="20" t="s">
        <v>21</v>
      </c>
      <c r="C17" s="19">
        <v>955</v>
      </c>
      <c r="D17" s="19">
        <v>1584</v>
      </c>
      <c r="E17" s="19">
        <v>1136</v>
      </c>
      <c r="F17" s="19">
        <v>2875</v>
      </c>
      <c r="G17" s="19">
        <v>0</v>
      </c>
      <c r="H17" s="19">
        <v>0</v>
      </c>
      <c r="I17" s="26">
        <f t="shared" si="0"/>
        <v>2091</v>
      </c>
      <c r="J17" s="26">
        <f t="shared" si="1"/>
        <v>4459</v>
      </c>
    </row>
    <row r="18" spans="1:10" ht="30" x14ac:dyDescent="0.25">
      <c r="A18" s="10">
        <v>10</v>
      </c>
      <c r="B18" s="20" t="s">
        <v>22</v>
      </c>
      <c r="C18" s="19">
        <v>137</v>
      </c>
      <c r="D18" s="19">
        <v>174</v>
      </c>
      <c r="E18" s="19">
        <v>123</v>
      </c>
      <c r="F18" s="19">
        <v>310</v>
      </c>
      <c r="G18" s="19">
        <v>0</v>
      </c>
      <c r="H18" s="19">
        <v>0</v>
      </c>
      <c r="I18" s="26">
        <f t="shared" si="0"/>
        <v>260</v>
      </c>
      <c r="J18" s="26">
        <f t="shared" si="1"/>
        <v>484</v>
      </c>
    </row>
    <row r="19" spans="1:10" ht="30.75" thickBot="1" x14ac:dyDescent="0.3">
      <c r="A19" s="11">
        <v>11</v>
      </c>
      <c r="B19" s="21" t="s">
        <v>23</v>
      </c>
      <c r="C19" s="22">
        <v>0</v>
      </c>
      <c r="D19" s="22">
        <v>0</v>
      </c>
      <c r="E19" s="22">
        <v>176</v>
      </c>
      <c r="F19" s="22">
        <v>1223</v>
      </c>
      <c r="G19" s="22">
        <v>0</v>
      </c>
      <c r="H19" s="22">
        <v>0</v>
      </c>
      <c r="I19" s="26">
        <f t="shared" si="0"/>
        <v>176</v>
      </c>
      <c r="J19" s="26">
        <f t="shared" si="1"/>
        <v>1223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workbookViewId="0">
      <selection activeCell="L13" sqref="L13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4" t="s">
        <v>38</v>
      </c>
      <c r="C2" s="34"/>
      <c r="D2" s="34"/>
      <c r="E2" s="34"/>
      <c r="F2" s="34"/>
      <c r="G2" s="34"/>
      <c r="H2" s="34"/>
    </row>
    <row r="3" spans="1:10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31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  <c r="I5" s="9"/>
      <c r="J5" s="9"/>
    </row>
    <row r="6" spans="1:10" x14ac:dyDescent="0.25">
      <c r="A6" s="10"/>
      <c r="B6" s="42" t="s">
        <v>25</v>
      </c>
      <c r="C6" s="43"/>
      <c r="D6" s="43"/>
      <c r="E6" s="43"/>
      <c r="F6" s="43"/>
      <c r="G6" s="43"/>
      <c r="H6" s="43"/>
      <c r="I6" s="43"/>
      <c r="J6" s="43"/>
    </row>
    <row r="7" spans="1:10" ht="15.75" thickBot="1" x14ac:dyDescent="0.3">
      <c r="A7" s="11"/>
      <c r="B7" s="12"/>
      <c r="C7" s="37" t="s">
        <v>4</v>
      </c>
      <c r="D7" s="38"/>
      <c r="E7" s="37" t="s">
        <v>5</v>
      </c>
      <c r="F7" s="38"/>
      <c r="G7" s="37" t="s">
        <v>6</v>
      </c>
      <c r="H7" s="38"/>
      <c r="I7" s="32" t="s">
        <v>32</v>
      </c>
      <c r="J7" s="33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7" t="s">
        <v>33</v>
      </c>
      <c r="J8" s="27" t="s">
        <v>10</v>
      </c>
    </row>
    <row r="9" spans="1:10" ht="30" x14ac:dyDescent="0.25">
      <c r="A9" s="17">
        <v>1</v>
      </c>
      <c r="B9" s="18" t="s">
        <v>13</v>
      </c>
      <c r="C9" s="19">
        <v>3186</v>
      </c>
      <c r="D9" s="19">
        <v>6760</v>
      </c>
      <c r="E9" s="19">
        <v>3663</v>
      </c>
      <c r="F9" s="19">
        <v>10732</v>
      </c>
      <c r="G9" s="19">
        <v>3996</v>
      </c>
      <c r="H9" s="19">
        <v>19755</v>
      </c>
      <c r="I9" s="26">
        <f>C9+E9</f>
        <v>6849</v>
      </c>
      <c r="J9" s="26">
        <f>D9+F9</f>
        <v>17492</v>
      </c>
    </row>
    <row r="10" spans="1:10" ht="30" x14ac:dyDescent="0.25">
      <c r="A10" s="10">
        <v>2</v>
      </c>
      <c r="B10" s="20" t="s">
        <v>14</v>
      </c>
      <c r="C10" s="19">
        <v>0</v>
      </c>
      <c r="D10" s="19">
        <v>4004</v>
      </c>
      <c r="E10" s="19">
        <v>0</v>
      </c>
      <c r="F10" s="19">
        <v>7021</v>
      </c>
      <c r="G10" s="19">
        <v>2524</v>
      </c>
      <c r="H10" s="19">
        <v>8495</v>
      </c>
      <c r="I10" s="26">
        <f t="shared" ref="I10:I19" si="0">C10+E10</f>
        <v>0</v>
      </c>
      <c r="J10" s="26">
        <f t="shared" ref="J10:J19" si="1">D10+F10</f>
        <v>11025</v>
      </c>
    </row>
    <row r="11" spans="1:10" ht="30" x14ac:dyDescent="0.25">
      <c r="A11" s="10">
        <v>3</v>
      </c>
      <c r="B11" s="20" t="s">
        <v>15</v>
      </c>
      <c r="C11" s="19">
        <v>408</v>
      </c>
      <c r="D11" s="19">
        <v>941</v>
      </c>
      <c r="E11" s="19">
        <v>644</v>
      </c>
      <c r="F11" s="19">
        <v>1629</v>
      </c>
      <c r="G11" s="19">
        <v>717</v>
      </c>
      <c r="H11" s="19">
        <v>2877</v>
      </c>
      <c r="I11" s="26">
        <f t="shared" si="0"/>
        <v>1052</v>
      </c>
      <c r="J11" s="26">
        <f t="shared" si="1"/>
        <v>2570</v>
      </c>
    </row>
    <row r="12" spans="1:10" ht="30" x14ac:dyDescent="0.25">
      <c r="A12" s="10">
        <v>4</v>
      </c>
      <c r="B12" s="20" t="s">
        <v>16</v>
      </c>
      <c r="C12" s="19">
        <v>1868</v>
      </c>
      <c r="D12" s="19">
        <v>3925</v>
      </c>
      <c r="E12" s="19">
        <v>2545</v>
      </c>
      <c r="F12" s="19">
        <v>6619</v>
      </c>
      <c r="G12" s="19">
        <v>2380</v>
      </c>
      <c r="H12" s="19">
        <v>12510</v>
      </c>
      <c r="I12" s="26">
        <f t="shared" si="0"/>
        <v>4413</v>
      </c>
      <c r="J12" s="26">
        <f t="shared" si="1"/>
        <v>10544</v>
      </c>
    </row>
    <row r="13" spans="1:10" ht="30" x14ac:dyDescent="0.25">
      <c r="A13" s="10">
        <v>5</v>
      </c>
      <c r="B13" s="20" t="s">
        <v>17</v>
      </c>
      <c r="C13" s="19">
        <v>2055</v>
      </c>
      <c r="D13" s="19">
        <v>3755</v>
      </c>
      <c r="E13" s="19">
        <v>2133</v>
      </c>
      <c r="F13" s="19">
        <v>5571</v>
      </c>
      <c r="G13" s="19">
        <v>0</v>
      </c>
      <c r="H13" s="19">
        <v>0</v>
      </c>
      <c r="I13" s="26">
        <f t="shared" si="0"/>
        <v>4188</v>
      </c>
      <c r="J13" s="26">
        <f t="shared" si="1"/>
        <v>9326</v>
      </c>
    </row>
    <row r="14" spans="1:10" x14ac:dyDescent="0.25">
      <c r="A14" s="10">
        <v>6</v>
      </c>
      <c r="B14" s="20" t="s">
        <v>18</v>
      </c>
      <c r="C14" s="19">
        <v>0</v>
      </c>
      <c r="D14" s="19">
        <v>3352</v>
      </c>
      <c r="E14" s="19">
        <v>0</v>
      </c>
      <c r="F14" s="19">
        <v>5121</v>
      </c>
      <c r="G14" s="19">
        <v>1628</v>
      </c>
      <c r="H14" s="19">
        <v>6486</v>
      </c>
      <c r="I14" s="26">
        <f t="shared" si="0"/>
        <v>0</v>
      </c>
      <c r="J14" s="26">
        <f t="shared" si="1"/>
        <v>8473</v>
      </c>
    </row>
    <row r="15" spans="1:10" ht="30" x14ac:dyDescent="0.25">
      <c r="A15" s="10">
        <v>7</v>
      </c>
      <c r="B15" s="20" t="s">
        <v>19</v>
      </c>
      <c r="C15" s="19">
        <v>1304</v>
      </c>
      <c r="D15" s="19">
        <v>3133</v>
      </c>
      <c r="E15" s="19">
        <v>1746</v>
      </c>
      <c r="F15" s="19">
        <v>5480</v>
      </c>
      <c r="G15" s="19">
        <v>0</v>
      </c>
      <c r="H15" s="19">
        <v>0</v>
      </c>
      <c r="I15" s="26">
        <f t="shared" si="0"/>
        <v>3050</v>
      </c>
      <c r="J15" s="26">
        <f t="shared" si="1"/>
        <v>8613</v>
      </c>
    </row>
    <row r="16" spans="1:10" x14ac:dyDescent="0.25">
      <c r="A16" s="10">
        <v>8</v>
      </c>
      <c r="B16" s="20" t="s">
        <v>20</v>
      </c>
      <c r="C16" s="19">
        <v>439</v>
      </c>
      <c r="D16" s="19">
        <v>734</v>
      </c>
      <c r="E16" s="19">
        <v>452</v>
      </c>
      <c r="F16" s="19">
        <v>927</v>
      </c>
      <c r="G16" s="19">
        <v>542</v>
      </c>
      <c r="H16" s="19">
        <v>1664</v>
      </c>
      <c r="I16" s="26">
        <f t="shared" si="0"/>
        <v>891</v>
      </c>
      <c r="J16" s="26">
        <f t="shared" si="1"/>
        <v>1661</v>
      </c>
    </row>
    <row r="17" spans="1:10" ht="30" x14ac:dyDescent="0.25">
      <c r="A17" s="10">
        <v>9</v>
      </c>
      <c r="B17" s="20" t="s">
        <v>21</v>
      </c>
      <c r="C17" s="19">
        <v>287</v>
      </c>
      <c r="D17" s="19">
        <v>656</v>
      </c>
      <c r="E17" s="19">
        <v>451</v>
      </c>
      <c r="F17" s="19">
        <v>1155</v>
      </c>
      <c r="G17" s="19">
        <v>0</v>
      </c>
      <c r="H17" s="19">
        <v>0</v>
      </c>
      <c r="I17" s="26">
        <f t="shared" si="0"/>
        <v>738</v>
      </c>
      <c r="J17" s="26">
        <f t="shared" si="1"/>
        <v>1811</v>
      </c>
    </row>
    <row r="18" spans="1:10" ht="30" x14ac:dyDescent="0.25">
      <c r="A18" s="10">
        <v>10</v>
      </c>
      <c r="B18" s="20" t="s">
        <v>22</v>
      </c>
      <c r="C18" s="19">
        <v>140</v>
      </c>
      <c r="D18" s="19">
        <v>223</v>
      </c>
      <c r="E18" s="19">
        <v>228</v>
      </c>
      <c r="F18" s="19">
        <v>273</v>
      </c>
      <c r="G18" s="19">
        <v>0</v>
      </c>
      <c r="H18" s="19">
        <v>0</v>
      </c>
      <c r="I18" s="26">
        <f t="shared" si="0"/>
        <v>368</v>
      </c>
      <c r="J18" s="26">
        <f t="shared" si="1"/>
        <v>496</v>
      </c>
    </row>
    <row r="19" spans="1:10" ht="30.75" thickBot="1" x14ac:dyDescent="0.3">
      <c r="A19" s="11">
        <v>11</v>
      </c>
      <c r="B19" s="21" t="s">
        <v>23</v>
      </c>
      <c r="C19" s="22">
        <v>0</v>
      </c>
      <c r="D19" s="22">
        <v>0</v>
      </c>
      <c r="E19" s="22">
        <v>112</v>
      </c>
      <c r="F19" s="22">
        <v>446</v>
      </c>
      <c r="G19" s="22">
        <v>0</v>
      </c>
      <c r="H19" s="22">
        <v>0</v>
      </c>
      <c r="I19" s="26">
        <f t="shared" si="0"/>
        <v>112</v>
      </c>
      <c r="J19" s="26">
        <f t="shared" si="1"/>
        <v>446</v>
      </c>
    </row>
  </sheetData>
  <mergeCells count="6">
    <mergeCell ref="C7:D7"/>
    <mergeCell ref="E7:F7"/>
    <mergeCell ref="G7:H7"/>
    <mergeCell ref="I7:J7"/>
    <mergeCell ref="B2:H2"/>
    <mergeCell ref="B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istrict Total (Health &amp; FP)</vt:lpstr>
      <vt:lpstr>Health 2017</vt:lpstr>
      <vt:lpstr>Health 2018</vt:lpstr>
      <vt:lpstr>Health 2019</vt:lpstr>
      <vt:lpstr>Health 2020</vt:lpstr>
      <vt:lpstr>FP 2017</vt:lpstr>
      <vt:lpstr>FP 2018</vt:lpstr>
      <vt:lpstr>FP 2019</vt:lpstr>
      <vt:lpstr>FP 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28T10:45:18Z</dcterms:modified>
</cp:coreProperties>
</file>